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Gs in reproduction genes " sheetId="1" state="visible" r:id="rId2"/>
    <sheet name="DSGs in reproduction genes" sheetId="2" state="visible" r:id="rId3"/>
  </sheets>
  <definedNames>
    <definedName function="false" hidden="false" localSheetId="0" name="Excel_BuiltIn__FilterDatabase" vbProcedure="false">'DEGs in reproduction genes '!$A$1:$AA$165</definedName>
    <definedName function="false" hidden="false" localSheetId="1" name="Excel_BuiltIn__FilterDatabase" vbProcedure="false">'DSGs in reproduction genes'!$A$3:$C$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5" uniqueCount="530">
  <si>
    <t xml:space="preserve">Table S7.  The reproduction related genes from DEGs.</t>
  </si>
  <si>
    <t xml:space="preserve">XS (Small litter size)</t>
  </si>
  <si>
    <t xml:space="preserve">XL (Large litter size)</t>
  </si>
  <si>
    <t xml:space="preserve">gene symbol</t>
  </si>
  <si>
    <t xml:space="preserve">Description</t>
  </si>
  <si>
    <t xml:space="preserve">Gene_ID</t>
  </si>
  <si>
    <t xml:space="preserve">baseMean</t>
  </si>
  <si>
    <t xml:space="preserve">log2FC-DESeq2</t>
  </si>
  <si>
    <t xml:space="preserve">lfcSE</t>
  </si>
  <si>
    <t xml:space="preserve">stat</t>
  </si>
  <si>
    <t xml:space="preserve">pvalue</t>
  </si>
  <si>
    <t xml:space="preserve">padj</t>
  </si>
  <si>
    <t xml:space="preserve">XS1</t>
  </si>
  <si>
    <t xml:space="preserve">XS2</t>
  </si>
  <si>
    <t xml:space="preserve">XS3</t>
  </si>
  <si>
    <t xml:space="preserve">XS4</t>
  </si>
  <si>
    <t xml:space="preserve">XS5</t>
  </si>
  <si>
    <t xml:space="preserve">XS6</t>
  </si>
  <si>
    <t xml:space="preserve">XS7</t>
  </si>
  <si>
    <t xml:space="preserve">Ave</t>
  </si>
  <si>
    <t xml:space="preserve">XL1</t>
  </si>
  <si>
    <t xml:space="preserve">XL2</t>
  </si>
  <si>
    <t xml:space="preserve">XL3</t>
  </si>
  <si>
    <t xml:space="preserve">XL4</t>
  </si>
  <si>
    <t xml:space="preserve">XL5</t>
  </si>
  <si>
    <t xml:space="preserve">XL6</t>
  </si>
  <si>
    <t xml:space="preserve">XL7</t>
  </si>
  <si>
    <t xml:space="preserve">FC</t>
  </si>
  <si>
    <t xml:space="preserve">logFC-edgeR</t>
  </si>
  <si>
    <t xml:space="preserve">IRS1</t>
  </si>
  <si>
    <t xml:space="preserve">insulin receptor substrate 1 </t>
  </si>
  <si>
    <t xml:space="preserve">ENSSSCG00000025729</t>
  </si>
  <si>
    <t xml:space="preserve">ESR1</t>
  </si>
  <si>
    <t xml:space="preserve">estrogen receptor 1 </t>
  </si>
  <si>
    <t xml:space="preserve">ENSSSCG00000025777</t>
  </si>
  <si>
    <t xml:space="preserve">MMP16</t>
  </si>
  <si>
    <t xml:space="preserve">matrix metallopeptidase 16 </t>
  </si>
  <si>
    <t xml:space="preserve">ENSSSCG00000006132</t>
  </si>
  <si>
    <t xml:space="preserve">DNMT1</t>
  </si>
  <si>
    <t xml:space="preserve">DNA methyltransferase 1 </t>
  </si>
  <si>
    <t xml:space="preserve">ENSSSCG00000013659</t>
  </si>
  <si>
    <t xml:space="preserve">CCND2</t>
  </si>
  <si>
    <t xml:space="preserve">cyclin D2 </t>
  </si>
  <si>
    <t xml:space="preserve">ENSSSCG00000038694</t>
  </si>
  <si>
    <t xml:space="preserve">TENM1</t>
  </si>
  <si>
    <t xml:space="preserve">teneurin transmembrane protein 1 </t>
  </si>
  <si>
    <t xml:space="preserve">ENSSSCG00000012644</t>
  </si>
  <si>
    <t xml:space="preserve">AR</t>
  </si>
  <si>
    <t xml:space="preserve">androgen receptor </t>
  </si>
  <si>
    <t xml:space="preserve">ENSSSCG00000012371</t>
  </si>
  <si>
    <t xml:space="preserve">SIRT1</t>
  </si>
  <si>
    <t xml:space="preserve">sirtuin 1 </t>
  </si>
  <si>
    <t xml:space="preserve">ENSSSCG00000010235</t>
  </si>
  <si>
    <t xml:space="preserve">MMP23B</t>
  </si>
  <si>
    <t xml:space="preserve">matrix metallopeptidase 23B </t>
  </si>
  <si>
    <t xml:space="preserve">ENSSSCG00000003351</t>
  </si>
  <si>
    <t xml:space="preserve">HEXB</t>
  </si>
  <si>
    <t xml:space="preserve">hexosaminidase subunit beta </t>
  </si>
  <si>
    <t xml:space="preserve">ENSSSCG00000014073</t>
  </si>
  <si>
    <t xml:space="preserve">NR1H2</t>
  </si>
  <si>
    <t xml:space="preserve">nuclear receptor subfamily 1 group H member 2 </t>
  </si>
  <si>
    <t xml:space="preserve">ENSSSCG00000003211</t>
  </si>
  <si>
    <t xml:space="preserve">MTOR</t>
  </si>
  <si>
    <t xml:space="preserve">mechanistic target of rapamycin kinase </t>
  </si>
  <si>
    <t xml:space="preserve">ENSSSCG00000003413</t>
  </si>
  <si>
    <t xml:space="preserve">C4BPA</t>
  </si>
  <si>
    <t xml:space="preserve">complement component 4 binding protein, alpha </t>
  </si>
  <si>
    <t xml:space="preserve">ENSSSCG00000015662</t>
  </si>
  <si>
    <t xml:space="preserve">ECM1</t>
  </si>
  <si>
    <t xml:space="preserve">extracellular matrix protein 1 </t>
  </si>
  <si>
    <t xml:space="preserve">ENSSSCG00000029230</t>
  </si>
  <si>
    <t xml:space="preserve">PRL</t>
  </si>
  <si>
    <t xml:space="preserve">prolactin </t>
  </si>
  <si>
    <t xml:space="preserve">ENSSSCG00000039721</t>
  </si>
  <si>
    <t xml:space="preserve">CLOCK</t>
  </si>
  <si>
    <t xml:space="preserve">clock circadian regulator </t>
  </si>
  <si>
    <t xml:space="preserve">ENSSSCG00000008909</t>
  </si>
  <si>
    <t xml:space="preserve">ACE</t>
  </si>
  <si>
    <t xml:space="preserve">angiotensin I converting enzyme (peptidyl-dipeptidase A) 1 </t>
  </si>
  <si>
    <t xml:space="preserve">ENSSSCG00000017296</t>
  </si>
  <si>
    <t xml:space="preserve">BMPR1B</t>
  </si>
  <si>
    <t xml:space="preserve">bone morphogenetic protein receptor type 1B </t>
  </si>
  <si>
    <t xml:space="preserve">ENSSSCG00000029621</t>
  </si>
  <si>
    <t xml:space="preserve">CXCR4</t>
  </si>
  <si>
    <t xml:space="preserve">C-X-C motif chemokine receptor 4 </t>
  </si>
  <si>
    <t xml:space="preserve">ENSSSCG00000039416</t>
  </si>
  <si>
    <t xml:space="preserve">MMP19</t>
  </si>
  <si>
    <t xml:space="preserve">matrix metallopeptidase 19 </t>
  </si>
  <si>
    <t xml:space="preserve">ENSSSCG00000000368</t>
  </si>
  <si>
    <t xml:space="preserve">KDM6A</t>
  </si>
  <si>
    <t xml:space="preserve">lysine demethylase 6A </t>
  </si>
  <si>
    <t xml:space="preserve">ENSSSCG00000012262</t>
  </si>
  <si>
    <t xml:space="preserve">G6PD</t>
  </si>
  <si>
    <t xml:space="preserve">glucose-6-phosphate dehydrogenase </t>
  </si>
  <si>
    <t xml:space="preserve">ENSSSCG00000025108</t>
  </si>
  <si>
    <t xml:space="preserve">GPX3</t>
  </si>
  <si>
    <t xml:space="preserve">glutathione peroxidase 3 </t>
  </si>
  <si>
    <t xml:space="preserve">ENSSSCG00000036438</t>
  </si>
  <si>
    <t xml:space="preserve">ADIPOR2</t>
  </si>
  <si>
    <t xml:space="preserve">adiponectin receptor 2 </t>
  </si>
  <si>
    <t xml:space="preserve">ENSSSCG00000000757</t>
  </si>
  <si>
    <t xml:space="preserve">EPHX1</t>
  </si>
  <si>
    <t xml:space="preserve">epoxide hydrolase 1 </t>
  </si>
  <si>
    <t xml:space="preserve">ENSSSCG00000010853</t>
  </si>
  <si>
    <t xml:space="preserve">DNAJB6</t>
  </si>
  <si>
    <t xml:space="preserve">DnaJ heat shock protein family (Hsp40) member B6 </t>
  </si>
  <si>
    <t xml:space="preserve">ENSSSCG00000033272</t>
  </si>
  <si>
    <t xml:space="preserve">SRGN</t>
  </si>
  <si>
    <t xml:space="preserve">serglycin </t>
  </si>
  <si>
    <t xml:space="preserve">ENSSSCG00000023374</t>
  </si>
  <si>
    <t xml:space="preserve">PDIA3</t>
  </si>
  <si>
    <t xml:space="preserve">protein disulfide isomerase family A member 3 </t>
  </si>
  <si>
    <t xml:space="preserve">ENSSSCG00000004700</t>
  </si>
  <si>
    <t xml:space="preserve">KCNU1</t>
  </si>
  <si>
    <t xml:space="preserve">potassium calcium-activated channel subfamily U member 1 </t>
  </si>
  <si>
    <t xml:space="preserve">ENSSSCG00000029131</t>
  </si>
  <si>
    <t xml:space="preserve">LIF</t>
  </si>
  <si>
    <t xml:space="preserve">LIF interleukin 6 family cytokine </t>
  </si>
  <si>
    <t xml:space="preserve">ENSSSCG00000040961</t>
  </si>
  <si>
    <t xml:space="preserve">CSF1</t>
  </si>
  <si>
    <t xml:space="preserve">colony stimulating factor 1 </t>
  </si>
  <si>
    <t xml:space="preserve">ENSSSCG00000037449</t>
  </si>
  <si>
    <t xml:space="preserve">FSHR</t>
  </si>
  <si>
    <t xml:space="preserve">follicle stimulating hormone receptor </t>
  </si>
  <si>
    <t xml:space="preserve">ENSSSCG00000029084</t>
  </si>
  <si>
    <t xml:space="preserve">EIF4H</t>
  </si>
  <si>
    <t xml:space="preserve">eukaryotic translation initiation factor 4H </t>
  </si>
  <si>
    <t xml:space="preserve">ENSSSCG00000025966</t>
  </si>
  <si>
    <t xml:space="preserve">VRK1</t>
  </si>
  <si>
    <t xml:space="preserve">VRK serine/threonine kinase 1 </t>
  </si>
  <si>
    <t xml:space="preserve">ENSSSCG00000002506</t>
  </si>
  <si>
    <t xml:space="preserve">STAT3</t>
  </si>
  <si>
    <t xml:space="preserve">signal transducer and activator of transcription 3 </t>
  </si>
  <si>
    <t xml:space="preserve">ENSSSCG00000017403</t>
  </si>
  <si>
    <t xml:space="preserve">PKD1</t>
  </si>
  <si>
    <t xml:space="preserve">polycystin 1, transient receptor potential channel interacting </t>
  </si>
  <si>
    <t xml:space="preserve">ENSSSCG00000008041</t>
  </si>
  <si>
    <t xml:space="preserve">PNOC</t>
  </si>
  <si>
    <t xml:space="preserve">prepronociceptin </t>
  </si>
  <si>
    <t xml:space="preserve">ENSSSCG00000032600</t>
  </si>
  <si>
    <t xml:space="preserve">MAT2A</t>
  </si>
  <si>
    <t xml:space="preserve">methionine adenosyltransferase 2A </t>
  </si>
  <si>
    <t xml:space="preserve">ENSSSCG00000022300</t>
  </si>
  <si>
    <t xml:space="preserve">MMP24</t>
  </si>
  <si>
    <t xml:space="preserve">matrix metallopeptidase 24 </t>
  </si>
  <si>
    <t xml:space="preserve">ENSSSCG00000040160</t>
  </si>
  <si>
    <t xml:space="preserve">PLK2</t>
  </si>
  <si>
    <t xml:space="preserve">polo like kinase 2 </t>
  </si>
  <si>
    <t xml:space="preserve">ENSSSCG00000016925</t>
  </si>
  <si>
    <t xml:space="preserve">ARX</t>
  </si>
  <si>
    <t xml:space="preserve">aristaless related homeobox </t>
  </si>
  <si>
    <t xml:space="preserve">ENSSSCG00000020801</t>
  </si>
  <si>
    <t xml:space="preserve">ACE2</t>
  </si>
  <si>
    <t xml:space="preserve">angiotensin I converting enzyme 2 </t>
  </si>
  <si>
    <t xml:space="preserve">ENSSSCG00000012138</t>
  </si>
  <si>
    <t xml:space="preserve">PTGS2</t>
  </si>
  <si>
    <t xml:space="preserve">prostaglandin-endoperoxide synthase 2 </t>
  </si>
  <si>
    <t xml:space="preserve">ENSSSCG00000015579</t>
  </si>
  <si>
    <t xml:space="preserve">SELENOP</t>
  </si>
  <si>
    <t xml:space="preserve">selenoprotein P </t>
  </si>
  <si>
    <t xml:space="preserve">ENSSSCG00000021208</t>
  </si>
  <si>
    <t xml:space="preserve">HTT</t>
  </si>
  <si>
    <t xml:space="preserve">huntingtin </t>
  </si>
  <si>
    <t xml:space="preserve">ENSSSCG00000008697</t>
  </si>
  <si>
    <t xml:space="preserve">PRND</t>
  </si>
  <si>
    <t xml:space="preserve">prion like protein doppel </t>
  </si>
  <si>
    <t xml:space="preserve">ENSSSCG00000032923</t>
  </si>
  <si>
    <t xml:space="preserve">AHR</t>
  </si>
  <si>
    <t xml:space="preserve">aryl hydrocarbon receptor </t>
  </si>
  <si>
    <t xml:space="preserve">ENSSSCG00000030484</t>
  </si>
  <si>
    <t xml:space="preserve">HRAS</t>
  </si>
  <si>
    <t xml:space="preserve">HRas proto-oncogene, GTPase </t>
  </si>
  <si>
    <t xml:space="preserve">ENSSSCG00000031513</t>
  </si>
  <si>
    <t xml:space="preserve">USP25</t>
  </si>
  <si>
    <t xml:space="preserve">ubiquitin specific peptidase 25 </t>
  </si>
  <si>
    <t xml:space="preserve">ENSSSCG00000024623</t>
  </si>
  <si>
    <t xml:space="preserve">ADGRL1</t>
  </si>
  <si>
    <t xml:space="preserve">adhesion G protein-coupled receptor L1 </t>
  </si>
  <si>
    <t xml:space="preserve">ENSSSCG00000013773</t>
  </si>
  <si>
    <t xml:space="preserve">PPP1R9B</t>
  </si>
  <si>
    <t xml:space="preserve">protein phosphatase 1 regulatory subunit 9B </t>
  </si>
  <si>
    <t xml:space="preserve">ENSSSCG00000017584</t>
  </si>
  <si>
    <t xml:space="preserve">UCHL1</t>
  </si>
  <si>
    <t xml:space="preserve">ubiquitin C-terminal hydrolase L1 </t>
  </si>
  <si>
    <t xml:space="preserve">ENSSSCG00000022945</t>
  </si>
  <si>
    <t xml:space="preserve">STXBP1</t>
  </si>
  <si>
    <t xml:space="preserve">syntaxin binding protein 1 </t>
  </si>
  <si>
    <t xml:space="preserve">ENSSSCG00000005617</t>
  </si>
  <si>
    <t xml:space="preserve">CXCL2</t>
  </si>
  <si>
    <t xml:space="preserve">chemokine (C-X-C motif) ligand 2 </t>
  </si>
  <si>
    <t xml:space="preserve">ENSSSCG00000008959</t>
  </si>
  <si>
    <t xml:space="preserve">CXCL12</t>
  </si>
  <si>
    <t xml:space="preserve">C-X-C motif chemokine ligand 12 </t>
  </si>
  <si>
    <t xml:space="preserve">ENSSSCG00000034973</t>
  </si>
  <si>
    <t xml:space="preserve">LIN9</t>
  </si>
  <si>
    <t xml:space="preserve">lin-9 DREAM MuvB core complex component </t>
  </si>
  <si>
    <t xml:space="preserve">ENSSSCG00000021310</t>
  </si>
  <si>
    <t xml:space="preserve">PAPPA2</t>
  </si>
  <si>
    <t xml:space="preserve">pappalysin 2 </t>
  </si>
  <si>
    <t xml:space="preserve">ENSSSCG00000015512</t>
  </si>
  <si>
    <t xml:space="preserve">DLG1</t>
  </si>
  <si>
    <t xml:space="preserve">discs large MAGUK scaffold protein 1 </t>
  </si>
  <si>
    <t xml:space="preserve">ENSSSCG00000011833</t>
  </si>
  <si>
    <t xml:space="preserve">ESR2</t>
  </si>
  <si>
    <t xml:space="preserve">estrogen receptor 2 </t>
  </si>
  <si>
    <t xml:space="preserve">ENSSSCG00000005109</t>
  </si>
  <si>
    <t xml:space="preserve">MMP14</t>
  </si>
  <si>
    <t xml:space="preserve">matrix metallopeptidase 14 </t>
  </si>
  <si>
    <t xml:space="preserve">ENSSSCG00000002039</t>
  </si>
  <si>
    <t xml:space="preserve">FMR1</t>
  </si>
  <si>
    <t xml:space="preserve">fragile X mental retardation 1 </t>
  </si>
  <si>
    <t xml:space="preserve">ENSSSCG00000012727</t>
  </si>
  <si>
    <t xml:space="preserve">ZBTB38</t>
  </si>
  <si>
    <t xml:space="preserve">zinc finger and BTB domain containing 38 </t>
  </si>
  <si>
    <t xml:space="preserve">ENSSSCG00000022073</t>
  </si>
  <si>
    <t xml:space="preserve">FGL2</t>
  </si>
  <si>
    <t xml:space="preserve">fibrinogen like 2 </t>
  </si>
  <si>
    <t xml:space="preserve">ENSSSCG00000015413</t>
  </si>
  <si>
    <t xml:space="preserve">QRFP</t>
  </si>
  <si>
    <t xml:space="preserve">pyroglutamylated RFamide peptide </t>
  </si>
  <si>
    <t xml:space="preserve">ENSSSCG00000005705</t>
  </si>
  <si>
    <t xml:space="preserve">MMP15</t>
  </si>
  <si>
    <t xml:space="preserve">matrix metallopeptidase 15 </t>
  </si>
  <si>
    <t xml:space="preserve">ENSSSCG00000002806</t>
  </si>
  <si>
    <t xml:space="preserve">GNRH1</t>
  </si>
  <si>
    <t xml:space="preserve">gonadotropin releasing hormone 1 </t>
  </si>
  <si>
    <t xml:space="preserve">ENSSSCG00000009651</t>
  </si>
  <si>
    <t xml:space="preserve">MMP28</t>
  </si>
  <si>
    <t xml:space="preserve">matrix metallopeptidase 28 </t>
  </si>
  <si>
    <t xml:space="preserve">ENSSSCG00000034440</t>
  </si>
  <si>
    <t xml:space="preserve">DGAT1</t>
  </si>
  <si>
    <t xml:space="preserve">diacylglycerol O-acyltransferase 1 </t>
  </si>
  <si>
    <t xml:space="preserve">ENSSSCG00000005918</t>
  </si>
  <si>
    <t xml:space="preserve">VGF</t>
  </si>
  <si>
    <t xml:space="preserve">VGF nerve growth factor inducible </t>
  </si>
  <si>
    <t xml:space="preserve">ENSSSCG00000039053</t>
  </si>
  <si>
    <t xml:space="preserve">BECN1</t>
  </si>
  <si>
    <t xml:space="preserve">beclin 1 </t>
  </si>
  <si>
    <t xml:space="preserve">ENSSSCG00000017386</t>
  </si>
  <si>
    <t xml:space="preserve">UBXN8</t>
  </si>
  <si>
    <t xml:space="preserve">UBX domain protein 8 </t>
  </si>
  <si>
    <t xml:space="preserve">ENSSSCG00000015843</t>
  </si>
  <si>
    <t xml:space="preserve">PER2</t>
  </si>
  <si>
    <t xml:space="preserve">period circadian regulator 2 </t>
  </si>
  <si>
    <t xml:space="preserve">ENSSSCG00000016338</t>
  </si>
  <si>
    <t xml:space="preserve">NLRP9</t>
  </si>
  <si>
    <t xml:space="preserve">NLR family pyrin domain containing 9 </t>
  </si>
  <si>
    <t xml:space="preserve">ENSSSCG00000003307</t>
  </si>
  <si>
    <t xml:space="preserve">NPY1R</t>
  </si>
  <si>
    <t xml:space="preserve">neuropeptide Y receptor Y1 </t>
  </si>
  <si>
    <t xml:space="preserve">ENSSSCG00000008888</t>
  </si>
  <si>
    <t xml:space="preserve">RBP1</t>
  </si>
  <si>
    <t xml:space="preserve">retinol binding protein 1 </t>
  </si>
  <si>
    <t xml:space="preserve">ENSSSCG00000011664</t>
  </si>
  <si>
    <t xml:space="preserve">MMP3</t>
  </si>
  <si>
    <t xml:space="preserve">matrix metallopeptidase 3 </t>
  </si>
  <si>
    <t xml:space="preserve">ENSSSCG00000014985</t>
  </si>
  <si>
    <t xml:space="preserve">STAT5A</t>
  </si>
  <si>
    <t xml:space="preserve">signal transducer and activator of transcription 5A </t>
  </si>
  <si>
    <t xml:space="preserve">ENSSSCG00000017402</t>
  </si>
  <si>
    <t xml:space="preserve">NOTCH1</t>
  </si>
  <si>
    <t xml:space="preserve">notch receptor 1 </t>
  </si>
  <si>
    <t xml:space="preserve">ENSSSCG00000038509</t>
  </si>
  <si>
    <t xml:space="preserve">GDF5</t>
  </si>
  <si>
    <t xml:space="preserve">growth differentiation factor 5 </t>
  </si>
  <si>
    <t xml:space="preserve">ENSSSCG00000023261</t>
  </si>
  <si>
    <t xml:space="preserve">FAAH</t>
  </si>
  <si>
    <t xml:space="preserve">fatty acid amide hydrolase </t>
  </si>
  <si>
    <t xml:space="preserve">ENSSSCG00000003901</t>
  </si>
  <si>
    <t xml:space="preserve">ADAM33</t>
  </si>
  <si>
    <t xml:space="preserve">ADAM metallopeptidase domain 33 </t>
  </si>
  <si>
    <t xml:space="preserve">ENSSSCG00000007145</t>
  </si>
  <si>
    <t xml:space="preserve">TNIP1</t>
  </si>
  <si>
    <t xml:space="preserve">TNFAIP3 interacting protein 1 </t>
  </si>
  <si>
    <t xml:space="preserve">ENSSSCG00000017091</t>
  </si>
  <si>
    <t xml:space="preserve">PLA2G10</t>
  </si>
  <si>
    <t xml:space="preserve">phospholipase A2 group X </t>
  </si>
  <si>
    <t xml:space="preserve">ENSSSCG00000040569</t>
  </si>
  <si>
    <t xml:space="preserve">MMP13</t>
  </si>
  <si>
    <t xml:space="preserve">matrix metallopeptidase 13 </t>
  </si>
  <si>
    <t xml:space="preserve">ENSSSCG00000014988</t>
  </si>
  <si>
    <t xml:space="preserve">NR3C1</t>
  </si>
  <si>
    <t xml:space="preserve">nuclear receptor subfamily 3 group C member 1 </t>
  </si>
  <si>
    <t xml:space="preserve">ENSSSCG00000014401</t>
  </si>
  <si>
    <t xml:space="preserve">GALP</t>
  </si>
  <si>
    <t xml:space="preserve">galanin like peptide </t>
  </si>
  <si>
    <t xml:space="preserve">ENSSSCG00000003318</t>
  </si>
  <si>
    <t xml:space="preserve">TACR3</t>
  </si>
  <si>
    <t xml:space="preserve">tachykinin receptor 3 </t>
  </si>
  <si>
    <t xml:space="preserve">ENSSSCG00000009160</t>
  </si>
  <si>
    <t xml:space="preserve">CRCP</t>
  </si>
  <si>
    <t xml:space="preserve">CGRP receptor component </t>
  </si>
  <si>
    <t xml:space="preserve">ENSSSCG00000032119</t>
  </si>
  <si>
    <t xml:space="preserve">TXNRD1</t>
  </si>
  <si>
    <t xml:space="preserve">thioredoxin reductase 1 </t>
  </si>
  <si>
    <t xml:space="preserve">ENSSSCG00000000843</t>
  </si>
  <si>
    <t xml:space="preserve">MMP25</t>
  </si>
  <si>
    <t xml:space="preserve">matrix metallopeptidase 25 </t>
  </si>
  <si>
    <t xml:space="preserve">ENSSSCG00000021569</t>
  </si>
  <si>
    <t xml:space="preserve">CAPN1</t>
  </si>
  <si>
    <t xml:space="preserve">calpain 1 </t>
  </si>
  <si>
    <t xml:space="preserve">ENSSSCG00000012999</t>
  </si>
  <si>
    <t xml:space="preserve">INHBA</t>
  </si>
  <si>
    <t xml:space="preserve">inhibin subunit beta A </t>
  </si>
  <si>
    <t xml:space="preserve">ENSSSCG00000035077</t>
  </si>
  <si>
    <t xml:space="preserve">HSPA5</t>
  </si>
  <si>
    <t xml:space="preserve">heat shock protein family A (Hsp70) member 5 </t>
  </si>
  <si>
    <t xml:space="preserve">ENSSSCG00000005601</t>
  </si>
  <si>
    <t xml:space="preserve">RUNX3</t>
  </si>
  <si>
    <t xml:space="preserve">RUNX family transcription factor 3 </t>
  </si>
  <si>
    <t xml:space="preserve">ENSSSCG00000032686</t>
  </si>
  <si>
    <t xml:space="preserve">FGF2</t>
  </si>
  <si>
    <t xml:space="preserve">fibroblast growth factor 2 </t>
  </si>
  <si>
    <t xml:space="preserve">ENSSSCG00000036213</t>
  </si>
  <si>
    <t xml:space="preserve">LEPR</t>
  </si>
  <si>
    <t xml:space="preserve">leptin receptor </t>
  </si>
  <si>
    <t xml:space="preserve">ENSSSCG00000025188</t>
  </si>
  <si>
    <t xml:space="preserve">EGFR</t>
  </si>
  <si>
    <t xml:space="preserve">epidermal growth factor receptor </t>
  </si>
  <si>
    <t xml:space="preserve">ENSSSCG00000022126</t>
  </si>
  <si>
    <t xml:space="preserve">GHR</t>
  </si>
  <si>
    <t xml:space="preserve">growth hormone receptor </t>
  </si>
  <si>
    <t xml:space="preserve">ENSSSCG00000016866</t>
  </si>
  <si>
    <t xml:space="preserve">VDR</t>
  </si>
  <si>
    <t xml:space="preserve">vitamin D receptor </t>
  </si>
  <si>
    <t xml:space="preserve">ENSSSCG00000020864</t>
  </si>
  <si>
    <t xml:space="preserve">NPFFR2</t>
  </si>
  <si>
    <t xml:space="preserve">neuropeptide FF receptor 2 </t>
  </si>
  <si>
    <t xml:space="preserve">ENSSSCG00000008944</t>
  </si>
  <si>
    <t xml:space="preserve">STC1</t>
  </si>
  <si>
    <t xml:space="preserve">stanniocalcin 1 </t>
  </si>
  <si>
    <t xml:space="preserve">ENSSSCG00000009642</t>
  </si>
  <si>
    <t xml:space="preserve">TP63</t>
  </si>
  <si>
    <t xml:space="preserve">tumor protein p63 </t>
  </si>
  <si>
    <t xml:space="preserve">ENSSSCG00000025592</t>
  </si>
  <si>
    <t xml:space="preserve">PKD2</t>
  </si>
  <si>
    <t xml:space="preserve">polycystin 2, transient receptor potential cation channel </t>
  </si>
  <si>
    <t xml:space="preserve">ENSSSCG00000009217</t>
  </si>
  <si>
    <t xml:space="preserve">BMP15</t>
  </si>
  <si>
    <t xml:space="preserve">bone morphogenetic protein 15 </t>
  </si>
  <si>
    <t xml:space="preserve">ENSSSCG00000012310</t>
  </si>
  <si>
    <t xml:space="preserve">PROKR2</t>
  </si>
  <si>
    <t xml:space="preserve">prokineticin receptor 2 </t>
  </si>
  <si>
    <t xml:space="preserve">ENSSSCG00000037063</t>
  </si>
  <si>
    <t xml:space="preserve">LTBP1</t>
  </si>
  <si>
    <t xml:space="preserve">latent transforming growth factor beta binding protein 1 </t>
  </si>
  <si>
    <t xml:space="preserve">ENSSSCG00000008510</t>
  </si>
  <si>
    <t xml:space="preserve">CAST</t>
  </si>
  <si>
    <t xml:space="preserve">calpastatin </t>
  </si>
  <si>
    <t xml:space="preserve">ENSSSCG00000014170</t>
  </si>
  <si>
    <t xml:space="preserve">PEG3</t>
  </si>
  <si>
    <t xml:space="preserve">paternally expressed 3 </t>
  </si>
  <si>
    <t xml:space="preserve">ENSSSCG00000003326</t>
  </si>
  <si>
    <t xml:space="preserve">RORC</t>
  </si>
  <si>
    <t xml:space="preserve">RAR related orphan receptor C </t>
  </si>
  <si>
    <t xml:space="preserve">ENSSSCG00000026427</t>
  </si>
  <si>
    <t xml:space="preserve">PTGER2</t>
  </si>
  <si>
    <t xml:space="preserve">prostaglandin E receptor 2 </t>
  </si>
  <si>
    <t xml:space="preserve">ENSSSCG00000021862</t>
  </si>
  <si>
    <t xml:space="preserve">MMP7</t>
  </si>
  <si>
    <t xml:space="preserve">matrix metallopeptidase 7 </t>
  </si>
  <si>
    <t xml:space="preserve">ENSSSCG00000014982</t>
  </si>
  <si>
    <t xml:space="preserve">MMP17</t>
  </si>
  <si>
    <t xml:space="preserve">matrix metallopeptidase 17 </t>
  </si>
  <si>
    <t xml:space="preserve">ENSSSCG00000024236</t>
  </si>
  <si>
    <t xml:space="preserve">MEF2C</t>
  </si>
  <si>
    <t xml:space="preserve">myocyte enhancer factor 2C </t>
  </si>
  <si>
    <t xml:space="preserve">ENSSSCG00000014149</t>
  </si>
  <si>
    <t xml:space="preserve">TNF</t>
  </si>
  <si>
    <t xml:space="preserve">tumor necrosis factor </t>
  </si>
  <si>
    <t xml:space="preserve">ENSSSCG00000001404</t>
  </si>
  <si>
    <t xml:space="preserve">NR2F2</t>
  </si>
  <si>
    <t xml:space="preserve">nuclear receptor subfamily 2 group F member 2 </t>
  </si>
  <si>
    <t xml:space="preserve">ENSSSCG00000002254</t>
  </si>
  <si>
    <t xml:space="preserve">TP73</t>
  </si>
  <si>
    <t xml:space="preserve">tumor protein p73 </t>
  </si>
  <si>
    <t xml:space="preserve">ENSSSCG00000025685</t>
  </si>
  <si>
    <t xml:space="preserve">ARNTL</t>
  </si>
  <si>
    <t xml:space="preserve">aryl hydrocarbon receptor nuclear translocator like </t>
  </si>
  <si>
    <t xml:space="preserve">ENSSSCG00000013397</t>
  </si>
  <si>
    <t xml:space="preserve">DIO3</t>
  </si>
  <si>
    <t xml:space="preserve">iodothyronine deiodinase 3 </t>
  </si>
  <si>
    <t xml:space="preserve">ENSSSCG00000036990</t>
  </si>
  <si>
    <t xml:space="preserve">THBS1</t>
  </si>
  <si>
    <t xml:space="preserve">thrombospondin 1 </t>
  </si>
  <si>
    <t xml:space="preserve">ENSSSCG00000004789</t>
  </si>
  <si>
    <t xml:space="preserve">SOX8</t>
  </si>
  <si>
    <t xml:space="preserve">SRY-box transcription factor 8 </t>
  </si>
  <si>
    <t xml:space="preserve">ENSSSCG00000037970</t>
  </si>
  <si>
    <t xml:space="preserve">RGS16</t>
  </si>
  <si>
    <t xml:space="preserve">regulator of G protein signaling 16 </t>
  </si>
  <si>
    <t xml:space="preserve">ENSSSCG00000015550</t>
  </si>
  <si>
    <t xml:space="preserve">ATRN</t>
  </si>
  <si>
    <t xml:space="preserve">attractin </t>
  </si>
  <si>
    <t xml:space="preserve">ENSSSCG00000007153</t>
  </si>
  <si>
    <t xml:space="preserve">GPER1</t>
  </si>
  <si>
    <t xml:space="preserve">G protein-coupled estrogen receptor 1 </t>
  </si>
  <si>
    <t xml:space="preserve">ENSSSCG00000026422</t>
  </si>
  <si>
    <t xml:space="preserve">LPL</t>
  </si>
  <si>
    <t xml:space="preserve">lipoprotein lipase </t>
  </si>
  <si>
    <t xml:space="preserve">ENSSSCG00000040631</t>
  </si>
  <si>
    <t xml:space="preserve">FGF21</t>
  </si>
  <si>
    <t xml:space="preserve">fibroblast growth factor 21 </t>
  </si>
  <si>
    <t xml:space="preserve">ENSSSCG00000003140</t>
  </si>
  <si>
    <t xml:space="preserve">DKK2</t>
  </si>
  <si>
    <t xml:space="preserve">dickkopf WNT signaling pathway inhibitor 2 </t>
  </si>
  <si>
    <t xml:space="preserve">ENSSSCG00000032094</t>
  </si>
  <si>
    <t xml:space="preserve">RBP2</t>
  </si>
  <si>
    <t xml:space="preserve">retinol binding protein 2 </t>
  </si>
  <si>
    <t xml:space="preserve">ENSSSCG00000011663</t>
  </si>
  <si>
    <t xml:space="preserve">NPAS2</t>
  </si>
  <si>
    <t xml:space="preserve">neuronal PAS domain protein 2 </t>
  </si>
  <si>
    <t xml:space="preserve">ENSSSCG00000008171</t>
  </si>
  <si>
    <t xml:space="preserve">PLAG1</t>
  </si>
  <si>
    <t xml:space="preserve">PLAG1 zinc finger </t>
  </si>
  <si>
    <t xml:space="preserve">ENSSSCG00000006247</t>
  </si>
  <si>
    <t xml:space="preserve">INSL3</t>
  </si>
  <si>
    <t xml:space="preserve">insulin like 3 </t>
  </si>
  <si>
    <t xml:space="preserve">ENSSSCG00000013887</t>
  </si>
  <si>
    <t xml:space="preserve">NLRP8</t>
  </si>
  <si>
    <t xml:space="preserve">NLR family pyrin domain containing 8 </t>
  </si>
  <si>
    <t xml:space="preserve">ENSSSCG00000003315</t>
  </si>
  <si>
    <t xml:space="preserve">MEST</t>
  </si>
  <si>
    <t xml:space="preserve">mesoderm specific transcript </t>
  </si>
  <si>
    <t xml:space="preserve">ENSSSCG00000016554</t>
  </si>
  <si>
    <t xml:space="preserve">HCRTR1</t>
  </si>
  <si>
    <t xml:space="preserve">hypocretin receptor 1 </t>
  </si>
  <si>
    <t xml:space="preserve">ENSSSCG00000003601</t>
  </si>
  <si>
    <t xml:space="preserve">NA</t>
  </si>
  <si>
    <t xml:space="preserve">C3</t>
  </si>
  <si>
    <t xml:space="preserve">complement C3 </t>
  </si>
  <si>
    <t xml:space="preserve">ENSSSCG00000013551</t>
  </si>
  <si>
    <t xml:space="preserve">TRIM14</t>
  </si>
  <si>
    <t xml:space="preserve">tripartite motif containing 14 </t>
  </si>
  <si>
    <t xml:space="preserve">ENSSSCG00000033222</t>
  </si>
  <si>
    <t xml:space="preserve">DDX25</t>
  </si>
  <si>
    <t xml:space="preserve">DEAD-box helicase 25 </t>
  </si>
  <si>
    <t xml:space="preserve">ENSSSCG00000015223</t>
  </si>
  <si>
    <t xml:space="preserve">TP53</t>
  </si>
  <si>
    <t xml:space="preserve">tumor protein p53 </t>
  </si>
  <si>
    <t xml:space="preserve">ENSSSCG00000017950</t>
  </si>
  <si>
    <t xml:space="preserve">F13A1</t>
  </si>
  <si>
    <t xml:space="preserve">coagulation factor XIII A chain </t>
  </si>
  <si>
    <t xml:space="preserve">ENSSSCG00000024310</t>
  </si>
  <si>
    <t xml:space="preserve">OPRL1</t>
  </si>
  <si>
    <t xml:space="preserve">opioid related nociceptin receptor 1 </t>
  </si>
  <si>
    <t xml:space="preserve">ENSSSCG00000031228</t>
  </si>
  <si>
    <t xml:space="preserve">PREP</t>
  </si>
  <si>
    <t xml:space="preserve">prolyl endopeptidase </t>
  </si>
  <si>
    <t xml:space="preserve">ENSSSCG00000004368</t>
  </si>
  <si>
    <t xml:space="preserve">NR1H3</t>
  </si>
  <si>
    <t xml:space="preserve">nuclear receptor subfamily 1 group H member 3 </t>
  </si>
  <si>
    <t xml:space="preserve">ENSSSCG00000013241</t>
  </si>
  <si>
    <t xml:space="preserve">CACNA1H</t>
  </si>
  <si>
    <t xml:space="preserve">calcium voltage-gated channel subunit alpha1 H </t>
  </si>
  <si>
    <t xml:space="preserve">ENSSSCG00000034266</t>
  </si>
  <si>
    <t xml:space="preserve">RNLS</t>
  </si>
  <si>
    <t xml:space="preserve">renalase, FAD dependent amine oxidase </t>
  </si>
  <si>
    <t xml:space="preserve">ENSSSCG00000023141</t>
  </si>
  <si>
    <t xml:space="preserve">IGF1</t>
  </si>
  <si>
    <t xml:space="preserve">insulin like growth factor 1 </t>
  </si>
  <si>
    <t xml:space="preserve">ENSSSCG00000000857</t>
  </si>
  <si>
    <t xml:space="preserve">MMP11</t>
  </si>
  <si>
    <t xml:space="preserve">matrix metallopeptidase 11 </t>
  </si>
  <si>
    <t xml:space="preserve">ENSSSCG00000010071</t>
  </si>
  <si>
    <t xml:space="preserve">EMX2</t>
  </si>
  <si>
    <t xml:space="preserve">empty spiracles homeobox 2 </t>
  </si>
  <si>
    <t xml:space="preserve">ENSSSCG00000032558</t>
  </si>
  <si>
    <t xml:space="preserve">CYP19A1</t>
  </si>
  <si>
    <t xml:space="preserve">cytochrome P450 19A1 </t>
  </si>
  <si>
    <t xml:space="preserve">ENSSSCG00000030168</t>
  </si>
  <si>
    <t xml:space="preserve">RELN</t>
  </si>
  <si>
    <t xml:space="preserve">reelin </t>
  </si>
  <si>
    <t xml:space="preserve">ENSSSCG00000015426</t>
  </si>
  <si>
    <t xml:space="preserve">ZEB1</t>
  </si>
  <si>
    <t xml:space="preserve">zinc finger E-box binding homeobox 1 </t>
  </si>
  <si>
    <t xml:space="preserve">ENSSSCG00000011025</t>
  </si>
  <si>
    <t xml:space="preserve">ALPL</t>
  </si>
  <si>
    <t xml:space="preserve">alkaline phosphatase, biomineralization associated </t>
  </si>
  <si>
    <t xml:space="preserve">ENSSSCG00000032607</t>
  </si>
  <si>
    <t xml:space="preserve">CFTR</t>
  </si>
  <si>
    <t xml:space="preserve">CF transmembrane conductance regulator </t>
  </si>
  <si>
    <t xml:space="preserve">ENSSSCG00000016626</t>
  </si>
  <si>
    <t xml:space="preserve">SAFB</t>
  </si>
  <si>
    <t xml:space="preserve">scaffold attachment factor B </t>
  </si>
  <si>
    <t xml:space="preserve">ENSSSCG00000013522</t>
  </si>
  <si>
    <t xml:space="preserve">TDRP</t>
  </si>
  <si>
    <t xml:space="preserve">testis development related protein </t>
  </si>
  <si>
    <t xml:space="preserve">ENSSSCG00000039562</t>
  </si>
  <si>
    <t xml:space="preserve">PGR</t>
  </si>
  <si>
    <t xml:space="preserve">progesterone receptor </t>
  </si>
  <si>
    <t xml:space="preserve">ENSSSCG00000014977</t>
  </si>
  <si>
    <t xml:space="preserve">FBXW7</t>
  </si>
  <si>
    <t xml:space="preserve">F-box and WD repeat domain containing 7 </t>
  </si>
  <si>
    <t xml:space="preserve">ENSSSCG00000020879</t>
  </si>
  <si>
    <t xml:space="preserve">C4BPB</t>
  </si>
  <si>
    <t xml:space="preserve">complement component 4 binding protein beta </t>
  </si>
  <si>
    <t xml:space="preserve">ENSSSCG00000015661</t>
  </si>
  <si>
    <t xml:space="preserve">MMP9</t>
  </si>
  <si>
    <t xml:space="preserve">matrix metallopeptidase 9 </t>
  </si>
  <si>
    <t xml:space="preserve">ENSSSCG00000007436</t>
  </si>
  <si>
    <t xml:space="preserve">NR0B1</t>
  </si>
  <si>
    <t xml:space="preserve">nuclear receptor subfamily 0 group B member 1 </t>
  </si>
  <si>
    <t xml:space="preserve">ENSSSCG00000012199</t>
  </si>
  <si>
    <t xml:space="preserve">TGFBR1</t>
  </si>
  <si>
    <t xml:space="preserve">transforming growth factor beta receptor 1 </t>
  </si>
  <si>
    <t xml:space="preserve">ENSSSCG00000005382</t>
  </si>
  <si>
    <t xml:space="preserve">ZAR1</t>
  </si>
  <si>
    <t xml:space="preserve">zygote arrest 1 </t>
  </si>
  <si>
    <t xml:space="preserve">ENSSSCG00000008824</t>
  </si>
  <si>
    <t xml:space="preserve">CDK4</t>
  </si>
  <si>
    <t xml:space="preserve">cyclin dependent kinase 4 </t>
  </si>
  <si>
    <t xml:space="preserve">ENSSSCG00000025092</t>
  </si>
  <si>
    <t xml:space="preserve">GDF9</t>
  </si>
  <si>
    <t xml:space="preserve">growth differentiation factor 9 </t>
  </si>
  <si>
    <t xml:space="preserve">ENSSSCG00000014288</t>
  </si>
  <si>
    <t xml:space="preserve">Table S7. The reproduction related genes from DSGs.</t>
  </si>
  <si>
    <t xml:space="preserve">DASGs in reproduction genes</t>
  </si>
  <si>
    <t xml:space="preserve">Gene name</t>
  </si>
  <si>
    <t xml:space="preserve">DASGs and  DEGs of reproduction genes</t>
  </si>
  <si>
    <t xml:space="preserve">MXE  JC+ROT</t>
  </si>
  <si>
    <t xml:space="preserve">IncLevel Difference</t>
  </si>
  <si>
    <t xml:space="preserve">A3ss JC</t>
  </si>
  <si>
    <t xml:space="preserve">A3SS JC+ROT</t>
  </si>
  <si>
    <t xml:space="preserve">A5ss  JC+ROT</t>
  </si>
  <si>
    <t xml:space="preserve">MXE JC</t>
  </si>
  <si>
    <t xml:space="preserve">RI JC</t>
  </si>
  <si>
    <t xml:space="preserve">RI  JC+ROT</t>
  </si>
  <si>
    <t xml:space="preserve">SE JC</t>
  </si>
  <si>
    <t xml:space="preserve">SE  JC+RO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_);[RED]\(0.00\)"/>
    <numFmt numFmtId="167" formatCode="0.00E+00"/>
    <numFmt numFmtId="168" formatCode="0.0000_);[RED]\(0.0000\)"/>
    <numFmt numFmtId="169" formatCode="0.00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6"/>
      <color rgb="FF000000"/>
      <name val="Times New Roman"/>
      <family val="1"/>
    </font>
    <font>
      <sz val="11"/>
      <color rgb="FFFF0000"/>
      <name val="Times New Roman"/>
      <family val="1"/>
    </font>
    <font>
      <sz val="10"/>
      <name val="Times New Roman"/>
      <family val="1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7" activeCellId="0" sqref="B157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3.44"/>
    <col collapsed="false" customWidth="true" hidden="false" outlineLevel="0" max="2" min="2" style="2" width="47.66"/>
    <col collapsed="false" customWidth="true" hidden="false" outlineLevel="0" max="3" min="3" style="1" width="21.55"/>
    <col collapsed="false" customWidth="true" hidden="false" outlineLevel="0" max="4" min="4" style="3" width="21.55"/>
    <col collapsed="false" customWidth="true" hidden="false" outlineLevel="0" max="5" min="5" style="3" width="20.66"/>
    <col collapsed="false" customWidth="true" hidden="false" outlineLevel="0" max="6" min="6" style="3" width="7.99"/>
    <col collapsed="false" customWidth="true" hidden="false" outlineLevel="0" max="7" min="7" style="3" width="7.77"/>
    <col collapsed="false" customWidth="true" hidden="false" outlineLevel="0" max="8" min="8" style="1" width="9.1"/>
    <col collapsed="false" customWidth="true" hidden="false" outlineLevel="0" max="9" min="9" style="4" width="12.88"/>
    <col collapsed="false" customWidth="true" hidden="false" outlineLevel="0" max="18" min="10" style="3" width="12.88"/>
    <col collapsed="false" customWidth="false" hidden="false" outlineLevel="0" max="26" min="19" style="3" width="8.99"/>
    <col collapsed="false" customWidth="true" hidden="false" outlineLevel="0" max="27" min="27" style="3" width="11.21"/>
    <col collapsed="false" customWidth="false" hidden="false" outlineLevel="0" max="257" min="28" style="1" width="8.99"/>
  </cols>
  <sheetData>
    <row r="1" customFormat="false" ht="20.4" hidden="false" customHeight="false" outlineLevel="0" collapsed="false">
      <c r="A1" s="5" t="s">
        <v>0</v>
      </c>
    </row>
    <row r="2" customFormat="false" ht="13.8" hidden="false" customHeight="false" outlineLevel="0" collapsed="false">
      <c r="A2" s="6"/>
      <c r="B2" s="7"/>
      <c r="C2" s="6"/>
      <c r="D2" s="8"/>
      <c r="E2" s="8"/>
      <c r="F2" s="9"/>
      <c r="G2" s="9"/>
      <c r="H2" s="10"/>
      <c r="I2" s="11"/>
      <c r="J2" s="12" t="s">
        <v>1</v>
      </c>
      <c r="K2" s="12"/>
      <c r="L2" s="12"/>
      <c r="M2" s="12"/>
      <c r="N2" s="12"/>
      <c r="O2" s="12"/>
      <c r="P2" s="12"/>
      <c r="Q2" s="12"/>
      <c r="R2" s="13" t="s">
        <v>2</v>
      </c>
      <c r="S2" s="13"/>
      <c r="T2" s="13"/>
      <c r="U2" s="13"/>
      <c r="V2" s="13"/>
      <c r="W2" s="13"/>
      <c r="X2" s="13"/>
      <c r="Y2" s="13"/>
      <c r="Z2" s="8"/>
      <c r="AA2" s="8"/>
    </row>
    <row r="3" s="4" customFormat="true" ht="13.8" hidden="false" customHeight="false" outlineLevel="0" collapsed="false">
      <c r="A3" s="14" t="s">
        <v>3</v>
      </c>
      <c r="B3" s="14" t="s">
        <v>4</v>
      </c>
      <c r="C3" s="14" t="s">
        <v>5</v>
      </c>
      <c r="D3" s="15" t="s">
        <v>6</v>
      </c>
      <c r="E3" s="15" t="s">
        <v>7</v>
      </c>
      <c r="F3" s="15" t="s">
        <v>8</v>
      </c>
      <c r="G3" s="15" t="s">
        <v>9</v>
      </c>
      <c r="H3" s="16" t="s">
        <v>10</v>
      </c>
      <c r="I3" s="14" t="s">
        <v>11</v>
      </c>
      <c r="J3" s="15" t="s">
        <v>12</v>
      </c>
      <c r="K3" s="15" t="s">
        <v>13</v>
      </c>
      <c r="L3" s="15" t="s">
        <v>14</v>
      </c>
      <c r="M3" s="15" t="s">
        <v>15</v>
      </c>
      <c r="N3" s="15" t="s">
        <v>16</v>
      </c>
      <c r="O3" s="15" t="s">
        <v>17</v>
      </c>
      <c r="P3" s="15" t="s">
        <v>18</v>
      </c>
      <c r="Q3" s="15" t="s">
        <v>19</v>
      </c>
      <c r="R3" s="15" t="s">
        <v>20</v>
      </c>
      <c r="S3" s="15" t="s">
        <v>21</v>
      </c>
      <c r="T3" s="15" t="s">
        <v>22</v>
      </c>
      <c r="U3" s="15" t="s">
        <v>23</v>
      </c>
      <c r="V3" s="15" t="s">
        <v>24</v>
      </c>
      <c r="W3" s="15" t="s">
        <v>25</v>
      </c>
      <c r="X3" s="15" t="s">
        <v>26</v>
      </c>
      <c r="Y3" s="15" t="s">
        <v>19</v>
      </c>
      <c r="Z3" s="15" t="s">
        <v>27</v>
      </c>
      <c r="AA3" s="15" t="s">
        <v>28</v>
      </c>
    </row>
    <row r="4" customFormat="false" ht="13.8" hidden="false" customHeight="false" outlineLevel="0" collapsed="false">
      <c r="A4" s="17" t="s">
        <v>29</v>
      </c>
      <c r="B4" s="18" t="s">
        <v>30</v>
      </c>
      <c r="C4" s="19" t="s">
        <v>31</v>
      </c>
      <c r="D4" s="20" t="n">
        <v>232.605425704915</v>
      </c>
      <c r="E4" s="20" t="n">
        <v>-2.09889369943205</v>
      </c>
      <c r="F4" s="20" t="n">
        <v>0.11224536189623</v>
      </c>
      <c r="G4" s="20" t="n">
        <v>-18.6991574883286</v>
      </c>
      <c r="H4" s="21" t="n">
        <v>5.02930738280842E-078</v>
      </c>
      <c r="I4" s="22" t="n">
        <v>5.9687101546687E-075</v>
      </c>
      <c r="J4" s="20" t="n">
        <v>355.75928823208</v>
      </c>
      <c r="K4" s="20" t="n">
        <v>348.851601084408</v>
      </c>
      <c r="L4" s="20" t="n">
        <v>360.528766999603</v>
      </c>
      <c r="M4" s="20" t="n">
        <v>369.456483264066</v>
      </c>
      <c r="N4" s="20" t="n">
        <v>360.868373363648</v>
      </c>
      <c r="O4" s="20" t="n">
        <v>488.873561178587</v>
      </c>
      <c r="P4" s="20" t="n">
        <v>355.82182230899</v>
      </c>
      <c r="Q4" s="20" t="n">
        <v>377.165699490197</v>
      </c>
      <c r="R4" s="20" t="n">
        <v>76.7216621371956</v>
      </c>
      <c r="S4" s="20" t="n">
        <v>98.3869381569393</v>
      </c>
      <c r="T4" s="20" t="n">
        <v>82.650945957466</v>
      </c>
      <c r="U4" s="20" t="n">
        <v>81.4191897921324</v>
      </c>
      <c r="V4" s="20" t="n">
        <v>85.3454564252855</v>
      </c>
      <c r="W4" s="20" t="n">
        <v>85.0876143177933</v>
      </c>
      <c r="X4" s="20" t="n">
        <v>106.704256650623</v>
      </c>
      <c r="Y4" s="20" t="n">
        <v>100.237359980389</v>
      </c>
      <c r="Z4" s="20" t="n">
        <v>0.265764782205477</v>
      </c>
      <c r="AA4" s="20" t="n">
        <v>-1.91177815620181</v>
      </c>
    </row>
    <row r="5" customFormat="false" ht="13.8" hidden="false" customHeight="false" outlineLevel="0" collapsed="false">
      <c r="A5" s="17" t="s">
        <v>32</v>
      </c>
      <c r="B5" s="18" t="s">
        <v>33</v>
      </c>
      <c r="C5" s="19" t="s">
        <v>34</v>
      </c>
      <c r="D5" s="20" t="n">
        <v>125.865499763218</v>
      </c>
      <c r="E5" s="20" t="n">
        <v>-1.68870179777516</v>
      </c>
      <c r="F5" s="20" t="n">
        <v>0.175743181391304</v>
      </c>
      <c r="G5" s="20" t="n">
        <v>-9.60891787895401</v>
      </c>
      <c r="H5" s="21" t="n">
        <v>7.33154157813118E-022</v>
      </c>
      <c r="I5" s="22" t="n">
        <v>3.3557455460234E-020</v>
      </c>
      <c r="J5" s="20" t="n">
        <v>112.939456581613</v>
      </c>
      <c r="K5" s="20" t="n">
        <v>194.320520497946</v>
      </c>
      <c r="L5" s="20" t="n">
        <v>261.072555413505</v>
      </c>
      <c r="M5" s="20" t="n">
        <v>218.595085931239</v>
      </c>
      <c r="N5" s="20" t="n">
        <v>161.416701710218</v>
      </c>
      <c r="O5" s="20" t="n">
        <v>197.371313519305</v>
      </c>
      <c r="P5" s="20" t="n">
        <v>199.777056659517</v>
      </c>
      <c r="Q5" s="20" t="n">
        <v>192.213241473335</v>
      </c>
      <c r="R5" s="20" t="n">
        <v>70.3281902924293</v>
      </c>
      <c r="S5" s="20" t="n">
        <v>57.8746695040819</v>
      </c>
      <c r="T5" s="20" t="n">
        <v>65.148392695885</v>
      </c>
      <c r="U5" s="20" t="n">
        <v>49.9371030725079</v>
      </c>
      <c r="V5" s="20" t="n">
        <v>64.248826747125</v>
      </c>
      <c r="W5" s="20" t="n">
        <v>47.7889340688976</v>
      </c>
      <c r="X5" s="20" t="n">
        <v>61.2981899907833</v>
      </c>
      <c r="Y5" s="20" t="n">
        <v>68.6961618741193</v>
      </c>
      <c r="Z5" s="20" t="n">
        <v>0.357395574558527</v>
      </c>
      <c r="AA5" s="20" t="n">
        <v>-1.48440632453145</v>
      </c>
    </row>
    <row r="6" customFormat="false" ht="13.8" hidden="false" customHeight="false" outlineLevel="0" collapsed="false">
      <c r="A6" s="17" t="s">
        <v>35</v>
      </c>
      <c r="B6" s="18" t="s">
        <v>36</v>
      </c>
      <c r="C6" s="19" t="s">
        <v>37</v>
      </c>
      <c r="D6" s="20" t="n">
        <v>68.4986041126547</v>
      </c>
      <c r="E6" s="20" t="n">
        <v>-1.51166475149166</v>
      </c>
      <c r="F6" s="20" t="n">
        <v>0.16131257942098</v>
      </c>
      <c r="G6" s="20" t="n">
        <v>-9.37102832846439</v>
      </c>
      <c r="H6" s="21" t="n">
        <v>7.18292505377495E-021</v>
      </c>
      <c r="I6" s="22" t="n">
        <v>2.90375425227423E-019</v>
      </c>
      <c r="J6" s="20" t="n">
        <v>85.6457545743897</v>
      </c>
      <c r="K6" s="20" t="n">
        <v>81.4295514467584</v>
      </c>
      <c r="L6" s="20" t="n">
        <v>92.7620434985715</v>
      </c>
      <c r="M6" s="20" t="n">
        <v>120.073357060821</v>
      </c>
      <c r="N6" s="20" t="n">
        <v>108.538816667216</v>
      </c>
      <c r="O6" s="20" t="n">
        <v>118.422788111583</v>
      </c>
      <c r="P6" s="20" t="n">
        <v>102.373317591693</v>
      </c>
      <c r="Q6" s="20" t="n">
        <v>101.320804135862</v>
      </c>
      <c r="R6" s="20" t="n">
        <v>33.0329378646259</v>
      </c>
      <c r="S6" s="20" t="n">
        <v>27.9727569269729</v>
      </c>
      <c r="T6" s="20" t="n">
        <v>30.1432861727229</v>
      </c>
      <c r="U6" s="20" t="n">
        <v>36.9100327057667</v>
      </c>
      <c r="V6" s="20" t="n">
        <v>34.5217576551717</v>
      </c>
      <c r="W6" s="20" t="n">
        <v>33.8019289755617</v>
      </c>
      <c r="X6" s="20" t="n">
        <v>53.3521283253114</v>
      </c>
      <c r="Y6" s="20" t="n">
        <v>40.6080837544721</v>
      </c>
      <c r="Z6" s="20" t="n">
        <v>0.400787223323065</v>
      </c>
      <c r="AA6" s="20" t="n">
        <v>-1.31909157722814</v>
      </c>
    </row>
    <row r="7" customFormat="false" ht="13.8" hidden="false" customHeight="false" outlineLevel="0" collapsed="false">
      <c r="A7" s="17" t="s">
        <v>38</v>
      </c>
      <c r="B7" s="18" t="s">
        <v>39</v>
      </c>
      <c r="C7" s="19" t="s">
        <v>40</v>
      </c>
      <c r="D7" s="20" t="n">
        <v>223.167592469421</v>
      </c>
      <c r="E7" s="20" t="n">
        <v>-1.4376972162568</v>
      </c>
      <c r="F7" s="20" t="n">
        <v>0.164324823175361</v>
      </c>
      <c r="G7" s="20" t="n">
        <v>-8.74911768334929</v>
      </c>
      <c r="H7" s="21" t="n">
        <v>2.15027329278661E-018</v>
      </c>
      <c r="I7" s="22" t="n">
        <v>6.57951947691519E-017</v>
      </c>
      <c r="J7" s="20" t="n">
        <v>263.52539869043</v>
      </c>
      <c r="K7" s="20" t="n">
        <v>363.656974074728</v>
      </c>
      <c r="L7" s="20" t="n">
        <v>393.043297710442</v>
      </c>
      <c r="M7" s="20" t="n">
        <v>327.379494892325</v>
      </c>
      <c r="N7" s="20" t="n">
        <v>371.072877494754</v>
      </c>
      <c r="O7" s="20" t="n">
        <v>305.672495809386</v>
      </c>
      <c r="P7" s="20" t="n">
        <v>258.418083241166</v>
      </c>
      <c r="Q7" s="20" t="n">
        <v>326.109803130462</v>
      </c>
      <c r="R7" s="20" t="n">
        <v>107.623442720233</v>
      </c>
      <c r="S7" s="20" t="n">
        <v>186.16352023813</v>
      </c>
      <c r="T7" s="20" t="n">
        <v>135.158605742209</v>
      </c>
      <c r="U7" s="20" t="n">
        <v>107.473330525615</v>
      </c>
      <c r="V7" s="20" t="n">
        <v>91.0990827011474</v>
      </c>
      <c r="W7" s="20" t="n">
        <v>111.896040746687</v>
      </c>
      <c r="X7" s="20" t="n">
        <v>102.163649984639</v>
      </c>
      <c r="Y7" s="20" t="n">
        <v>133.239536479973</v>
      </c>
      <c r="Z7" s="20" t="n">
        <v>0.40857261940902</v>
      </c>
      <c r="AA7" s="20" t="n">
        <v>-1.29133557012706</v>
      </c>
    </row>
    <row r="8" customFormat="false" ht="13.8" hidden="false" customHeight="false" outlineLevel="0" collapsed="false">
      <c r="A8" s="17" t="s">
        <v>41</v>
      </c>
      <c r="B8" s="18" t="s">
        <v>42</v>
      </c>
      <c r="C8" s="19" t="s">
        <v>43</v>
      </c>
      <c r="D8" s="20" t="n">
        <v>229.924970223552</v>
      </c>
      <c r="E8" s="20" t="n">
        <v>-1.82430250475236</v>
      </c>
      <c r="F8" s="20" t="n">
        <v>0.221472637016164</v>
      </c>
      <c r="G8" s="20" t="n">
        <v>-8.23714626479665</v>
      </c>
      <c r="H8" s="21" t="n">
        <v>1.76366820893649E-016</v>
      </c>
      <c r="I8" s="22" t="n">
        <v>4.34123663577478E-015</v>
      </c>
      <c r="J8" s="20" t="n">
        <v>355.75928823208</v>
      </c>
      <c r="K8" s="20" t="n">
        <v>301.659474677764</v>
      </c>
      <c r="L8" s="20" t="n">
        <v>287.849227763608</v>
      </c>
      <c r="M8" s="20" t="n">
        <v>556.237260914232</v>
      </c>
      <c r="N8" s="20" t="n">
        <v>357.157644588701</v>
      </c>
      <c r="O8" s="20" t="n">
        <v>395.754787620761</v>
      </c>
      <c r="P8" s="20" t="n">
        <v>255.436336126845</v>
      </c>
      <c r="Q8" s="20" t="n">
        <v>358.550574274856</v>
      </c>
      <c r="R8" s="20" t="n">
        <v>126.803858254532</v>
      </c>
      <c r="S8" s="20" t="n">
        <v>120.572228133504</v>
      </c>
      <c r="T8" s="20" t="n">
        <v>91.4022225882566</v>
      </c>
      <c r="U8" s="20" t="n">
        <v>133.527471259097</v>
      </c>
      <c r="V8" s="20" t="n">
        <v>47.9468856321828</v>
      </c>
      <c r="W8" s="20" t="n">
        <v>102.571370684463</v>
      </c>
      <c r="X8" s="20" t="n">
        <v>86.2715266536951</v>
      </c>
      <c r="Y8" s="20" t="n">
        <v>108.148921262559</v>
      </c>
      <c r="Z8" s="20" t="n">
        <v>0.30162807989161</v>
      </c>
      <c r="AA8" s="20" t="n">
        <v>-1.72915735316853</v>
      </c>
    </row>
    <row r="9" customFormat="false" ht="13.8" hidden="false" customHeight="false" outlineLevel="0" collapsed="false">
      <c r="A9" s="17" t="s">
        <v>44</v>
      </c>
      <c r="B9" s="18" t="s">
        <v>45</v>
      </c>
      <c r="C9" s="19" t="s">
        <v>46</v>
      </c>
      <c r="D9" s="20" t="n">
        <v>21.3706136643862</v>
      </c>
      <c r="E9" s="20" t="n">
        <v>-2.79884352617639</v>
      </c>
      <c r="F9" s="20" t="n">
        <v>0.342124318349492</v>
      </c>
      <c r="G9" s="20" t="n">
        <v>-8.18077925497618</v>
      </c>
      <c r="H9" s="21" t="n">
        <v>2.82014117585161E-016</v>
      </c>
      <c r="I9" s="22" t="n">
        <v>6.75167804564475E-015</v>
      </c>
      <c r="J9" s="20" t="n">
        <v>31.9995126981236</v>
      </c>
      <c r="K9" s="20" t="n">
        <v>29.6107459806394</v>
      </c>
      <c r="L9" s="20" t="n">
        <v>31.5582209840501</v>
      </c>
      <c r="M9" s="20" t="n">
        <v>41.0507203626739</v>
      </c>
      <c r="N9" s="20" t="n">
        <v>26.9027836183697</v>
      </c>
      <c r="O9" s="20" t="n">
        <v>68.8269195862193</v>
      </c>
      <c r="P9" s="20" t="n">
        <v>31.8053025527589</v>
      </c>
      <c r="Q9" s="20" t="n">
        <v>37.3934579689764</v>
      </c>
      <c r="R9" s="20" t="n">
        <v>6.3934718447663</v>
      </c>
      <c r="S9" s="20" t="n">
        <v>4.82288912534016</v>
      </c>
      <c r="T9" s="20" t="n">
        <v>7.77891256070269</v>
      </c>
      <c r="U9" s="20" t="n">
        <v>2.17117839445686</v>
      </c>
      <c r="V9" s="20" t="n">
        <v>4.79468856321829</v>
      </c>
      <c r="W9" s="20" t="n">
        <v>4.66233503111196</v>
      </c>
      <c r="X9" s="20" t="n">
        <v>6.81090999897593</v>
      </c>
      <c r="Y9" s="20" t="n">
        <v>6.03272486882721</v>
      </c>
      <c r="Z9" s="20" t="n">
        <v>0.161331024101389</v>
      </c>
      <c r="AA9" s="20" t="n">
        <v>-2.63190419815814</v>
      </c>
    </row>
    <row r="10" customFormat="false" ht="13.8" hidden="false" customHeight="false" outlineLevel="0" collapsed="false">
      <c r="A10" s="17" t="s">
        <v>47</v>
      </c>
      <c r="B10" s="18" t="s">
        <v>48</v>
      </c>
      <c r="C10" s="19" t="s">
        <v>49</v>
      </c>
      <c r="D10" s="20" t="n">
        <v>170.810479425426</v>
      </c>
      <c r="E10" s="20" t="n">
        <v>-1.82620571986754</v>
      </c>
      <c r="F10" s="20" t="n">
        <v>0.223521950934093</v>
      </c>
      <c r="G10" s="20" t="n">
        <v>-8.17014039218907</v>
      </c>
      <c r="H10" s="21" t="n">
        <v>3.08030786677505E-016</v>
      </c>
      <c r="I10" s="22" t="n">
        <v>7.33228011553976E-015</v>
      </c>
      <c r="J10" s="20" t="n">
        <v>242.819831650467</v>
      </c>
      <c r="K10" s="20" t="n">
        <v>265.57137801386</v>
      </c>
      <c r="L10" s="20" t="n">
        <v>249.596838692033</v>
      </c>
      <c r="M10" s="20" t="n">
        <v>306.854134710988</v>
      </c>
      <c r="N10" s="20" t="n">
        <v>260.678696440065</v>
      </c>
      <c r="O10" s="20" t="n">
        <v>316.806262213039</v>
      </c>
      <c r="P10" s="20" t="n">
        <v>224.62494927886</v>
      </c>
      <c r="Q10" s="20" t="n">
        <v>266.70744157133</v>
      </c>
      <c r="R10" s="20" t="n">
        <v>52.2133533989248</v>
      </c>
      <c r="S10" s="20" t="n">
        <v>83.9182707809188</v>
      </c>
      <c r="T10" s="20" t="n">
        <v>126.407329111419</v>
      </c>
      <c r="U10" s="20" t="n">
        <v>48.8515138752794</v>
      </c>
      <c r="V10" s="20" t="n">
        <v>109.318899241377</v>
      </c>
      <c r="W10" s="20" t="n">
        <v>58.2791878888995</v>
      </c>
      <c r="X10" s="20" t="n">
        <v>45.4060666598395</v>
      </c>
      <c r="Y10" s="20" t="n">
        <v>90.5305028854336</v>
      </c>
      <c r="Z10" s="20" t="n">
        <v>0.339437483828967</v>
      </c>
      <c r="AA10" s="20" t="n">
        <v>-1.55878220546886</v>
      </c>
    </row>
    <row r="11" customFormat="false" ht="13.8" hidden="false" customHeight="false" outlineLevel="0" collapsed="false">
      <c r="A11" s="17" t="s">
        <v>50</v>
      </c>
      <c r="B11" s="18" t="s">
        <v>51</v>
      </c>
      <c r="C11" s="19" t="s">
        <v>52</v>
      </c>
      <c r="D11" s="20" t="n">
        <v>57.7274565833987</v>
      </c>
      <c r="E11" s="20" t="n">
        <v>-1.06777296723152</v>
      </c>
      <c r="F11" s="20" t="n">
        <v>0.136256845004738</v>
      </c>
      <c r="G11" s="20" t="n">
        <v>-7.83647212141447</v>
      </c>
      <c r="H11" s="21" t="n">
        <v>4.63381172771633E-015</v>
      </c>
      <c r="I11" s="22" t="n">
        <v>9.61183294082482E-014</v>
      </c>
      <c r="J11" s="20" t="n">
        <v>77.1752953307687</v>
      </c>
      <c r="K11" s="20" t="n">
        <v>83.2802230705483</v>
      </c>
      <c r="L11" s="20" t="n">
        <v>86.0678754110457</v>
      </c>
      <c r="M11" s="20" t="n">
        <v>67.733688598412</v>
      </c>
      <c r="N11" s="20" t="n">
        <v>74.2145754989508</v>
      </c>
      <c r="O11" s="20" t="n">
        <v>72.8755619148204</v>
      </c>
      <c r="P11" s="20" t="n">
        <v>86.4706663153132</v>
      </c>
      <c r="Q11" s="20" t="n">
        <v>78.2596980199799</v>
      </c>
      <c r="R11" s="20" t="n">
        <v>30.9017805830371</v>
      </c>
      <c r="S11" s="20" t="n">
        <v>40.5122686528573</v>
      </c>
      <c r="T11" s="20" t="n">
        <v>43.7563831539526</v>
      </c>
      <c r="U11" s="20" t="n">
        <v>41.2523894946804</v>
      </c>
      <c r="V11" s="20" t="n">
        <v>38.3575085057463</v>
      </c>
      <c r="W11" s="20" t="n">
        <v>33.8019289755617</v>
      </c>
      <c r="X11" s="20" t="n">
        <v>31.7842466618877</v>
      </c>
      <c r="Y11" s="20" t="n">
        <v>42.6748592190671</v>
      </c>
      <c r="Z11" s="20" t="n">
        <v>0.545298030771497</v>
      </c>
      <c r="AA11" s="20" t="n">
        <v>-0.874883149408767</v>
      </c>
    </row>
    <row r="12" customFormat="false" ht="13.8" hidden="false" customHeight="false" outlineLevel="0" collapsed="false">
      <c r="A12" s="17" t="s">
        <v>53</v>
      </c>
      <c r="B12" s="18" t="s">
        <v>54</v>
      </c>
      <c r="C12" s="19" t="s">
        <v>55</v>
      </c>
      <c r="D12" s="20" t="n">
        <v>46.3206452965934</v>
      </c>
      <c r="E12" s="20" t="n">
        <v>1.63839186049436</v>
      </c>
      <c r="F12" s="20" t="n">
        <v>0.214749234171939</v>
      </c>
      <c r="G12" s="20" t="n">
        <v>7.62932574270594</v>
      </c>
      <c r="H12" s="21" t="n">
        <v>2.35984672471057E-014</v>
      </c>
      <c r="I12" s="22" t="n">
        <v>4.44041374077758E-013</v>
      </c>
      <c r="J12" s="20" t="n">
        <v>24.4702155926828</v>
      </c>
      <c r="K12" s="20" t="n">
        <v>16.6560446141097</v>
      </c>
      <c r="L12" s="20" t="n">
        <v>24.8640528965243</v>
      </c>
      <c r="M12" s="20" t="n">
        <v>21.5516281904038</v>
      </c>
      <c r="N12" s="20" t="n">
        <v>25.9751014246328</v>
      </c>
      <c r="O12" s="20" t="n">
        <v>14.170248150104</v>
      </c>
      <c r="P12" s="20" t="n">
        <v>29.8174711432115</v>
      </c>
      <c r="Q12" s="20" t="n">
        <v>22.5006802873813</v>
      </c>
      <c r="R12" s="20" t="n">
        <v>51.1477747581304</v>
      </c>
      <c r="S12" s="20" t="n">
        <v>50.1580469035377</v>
      </c>
      <c r="T12" s="20" t="n">
        <v>60.2865723454458</v>
      </c>
      <c r="U12" s="20" t="n">
        <v>95.531849356102</v>
      </c>
      <c r="V12" s="20" t="n">
        <v>90.1401449885038</v>
      </c>
      <c r="W12" s="20" t="n">
        <v>69.9350254666794</v>
      </c>
      <c r="X12" s="20" t="n">
        <v>73.7848583222392</v>
      </c>
      <c r="Y12" s="20" t="n">
        <v>83.0177738755917</v>
      </c>
      <c r="Z12" s="20" t="n">
        <v>3.6895672848678</v>
      </c>
      <c r="AA12" s="20" t="n">
        <v>1.88345162588413</v>
      </c>
    </row>
    <row r="13" customFormat="false" ht="13.8" hidden="false" customHeight="false" outlineLevel="0" collapsed="false">
      <c r="A13" s="17" t="s">
        <v>56</v>
      </c>
      <c r="B13" s="18" t="s">
        <v>57</v>
      </c>
      <c r="C13" s="19" t="s">
        <v>58</v>
      </c>
      <c r="D13" s="20" t="n">
        <v>49.7159393791638</v>
      </c>
      <c r="E13" s="20" t="n">
        <v>1.49416049509791</v>
      </c>
      <c r="F13" s="20" t="n">
        <v>0.199072298812599</v>
      </c>
      <c r="G13" s="20" t="n">
        <v>7.50561732601714</v>
      </c>
      <c r="H13" s="21" t="n">
        <v>6.11397824494698E-014</v>
      </c>
      <c r="I13" s="22" t="n">
        <v>1.09112511857996E-012</v>
      </c>
      <c r="J13" s="20" t="n">
        <v>27.2937020072231</v>
      </c>
      <c r="K13" s="20" t="n">
        <v>23.1333952973745</v>
      </c>
      <c r="L13" s="20" t="n">
        <v>24.8640528965243</v>
      </c>
      <c r="M13" s="20" t="n">
        <v>19.4990921722701</v>
      </c>
      <c r="N13" s="20" t="n">
        <v>24.119737037159</v>
      </c>
      <c r="O13" s="20" t="n">
        <v>33.4012992109594</v>
      </c>
      <c r="P13" s="20" t="n">
        <v>29.8174711432115</v>
      </c>
      <c r="Q13" s="20" t="n">
        <v>26.0183928235317</v>
      </c>
      <c r="R13" s="20" t="n">
        <v>79.9183980595788</v>
      </c>
      <c r="S13" s="20" t="n">
        <v>42.4414243029934</v>
      </c>
      <c r="T13" s="20" t="n">
        <v>64.1760286257972</v>
      </c>
      <c r="U13" s="20" t="n">
        <v>98.7886169477873</v>
      </c>
      <c r="V13" s="20" t="n">
        <v>77.6739547241362</v>
      </c>
      <c r="W13" s="20" t="n">
        <v>83.9220305600153</v>
      </c>
      <c r="X13" s="20" t="n">
        <v>66.9739483232633</v>
      </c>
      <c r="Y13" s="20" t="n">
        <v>84.5097651811011</v>
      </c>
      <c r="Z13" s="20" t="n">
        <v>3.24807784071383</v>
      </c>
      <c r="AA13" s="20" t="n">
        <v>1.69958620735873</v>
      </c>
    </row>
    <row r="14" customFormat="false" ht="13.8" hidden="false" customHeight="false" outlineLevel="0" collapsed="false">
      <c r="A14" s="17" t="s">
        <v>59</v>
      </c>
      <c r="B14" s="18" t="s">
        <v>60</v>
      </c>
      <c r="C14" s="19" t="s">
        <v>61</v>
      </c>
      <c r="D14" s="20" t="n">
        <v>64.9222147659237</v>
      </c>
      <c r="E14" s="20" t="n">
        <v>0.945299184364851</v>
      </c>
      <c r="F14" s="20" t="n">
        <v>0.130567557823223</v>
      </c>
      <c r="G14" s="20" t="n">
        <v>7.23992391467336</v>
      </c>
      <c r="H14" s="21" t="n">
        <v>4.48936522679258E-013</v>
      </c>
      <c r="I14" s="22" t="n">
        <v>7.21381075852599E-012</v>
      </c>
      <c r="J14" s="20" t="n">
        <v>53.6462418762661</v>
      </c>
      <c r="K14" s="20" t="n">
        <v>42.5654473471691</v>
      </c>
      <c r="L14" s="20" t="n">
        <v>43.9902474323123</v>
      </c>
      <c r="M14" s="20" t="n">
        <v>45.1557923989413</v>
      </c>
      <c r="N14" s="20" t="n">
        <v>42.6733809118967</v>
      </c>
      <c r="O14" s="20" t="n">
        <v>40.4864232860113</v>
      </c>
      <c r="P14" s="20" t="n">
        <v>41.744459600496</v>
      </c>
      <c r="Q14" s="20" t="n">
        <v>44.3231418361561</v>
      </c>
      <c r="R14" s="20" t="n">
        <v>73.5249262148125</v>
      </c>
      <c r="S14" s="20" t="n">
        <v>72.3433368801024</v>
      </c>
      <c r="T14" s="20" t="n">
        <v>85.5680381677296</v>
      </c>
      <c r="U14" s="20" t="n">
        <v>100.959795342244</v>
      </c>
      <c r="V14" s="20" t="n">
        <v>90.1401449885038</v>
      </c>
      <c r="W14" s="20" t="n">
        <v>93.2467006222392</v>
      </c>
      <c r="X14" s="20" t="n">
        <v>82.8660716542071</v>
      </c>
      <c r="Y14" s="20" t="n">
        <v>98.3984512654775</v>
      </c>
      <c r="Z14" s="20" t="n">
        <v>2.22002428503861</v>
      </c>
      <c r="AA14" s="20" t="n">
        <v>1.15057545842815</v>
      </c>
    </row>
    <row r="15" customFormat="false" ht="13.8" hidden="false" customHeight="false" outlineLevel="0" collapsed="false">
      <c r="A15" s="17" t="s">
        <v>62</v>
      </c>
      <c r="B15" s="18" t="s">
        <v>63</v>
      </c>
      <c r="C15" s="19" t="s">
        <v>64</v>
      </c>
      <c r="D15" s="20" t="n">
        <v>115.499666898737</v>
      </c>
      <c r="E15" s="20" t="n">
        <v>-0.841039145576847</v>
      </c>
      <c r="F15" s="20" t="n">
        <v>0.11866034389488</v>
      </c>
      <c r="G15" s="20" t="n">
        <v>-7.08778618003934</v>
      </c>
      <c r="H15" s="21" t="n">
        <v>1.36274298503448E-012</v>
      </c>
      <c r="I15" s="22" t="n">
        <v>2.03798152082339E-011</v>
      </c>
      <c r="J15" s="20" t="n">
        <v>149.644779970637</v>
      </c>
      <c r="K15" s="20" t="n">
        <v>148.053729903197</v>
      </c>
      <c r="L15" s="20" t="n">
        <v>128.145503389779</v>
      </c>
      <c r="M15" s="20" t="n">
        <v>183.701973622966</v>
      </c>
      <c r="N15" s="20" t="n">
        <v>141.935375641743</v>
      </c>
      <c r="O15" s="20" t="n">
        <v>160.933532561895</v>
      </c>
      <c r="P15" s="20" t="n">
        <v>125.233378801488</v>
      </c>
      <c r="Q15" s="20" t="n">
        <v>148.235467698815</v>
      </c>
      <c r="R15" s="20" t="n">
        <v>76.7216621371956</v>
      </c>
      <c r="S15" s="20" t="n">
        <v>81.0245373057147</v>
      </c>
      <c r="T15" s="20" t="n">
        <v>66.1207567659728</v>
      </c>
      <c r="U15" s="20" t="n">
        <v>84.6759573838177</v>
      </c>
      <c r="V15" s="20" t="n">
        <v>94.934833551722</v>
      </c>
      <c r="W15" s="20" t="n">
        <v>83.9220305600153</v>
      </c>
      <c r="X15" s="20" t="n">
        <v>91.947284986175</v>
      </c>
      <c r="Y15" s="20" t="n">
        <v>96.3259851774764</v>
      </c>
      <c r="Z15" s="20" t="n">
        <v>0.649817393049224</v>
      </c>
      <c r="AA15" s="20" t="n">
        <v>-0.62189373544582</v>
      </c>
    </row>
    <row r="16" customFormat="false" ht="13.8" hidden="false" customHeight="false" outlineLevel="0" collapsed="false">
      <c r="A16" s="17" t="s">
        <v>65</v>
      </c>
      <c r="B16" s="18" t="s">
        <v>66</v>
      </c>
      <c r="C16" s="19" t="s">
        <v>67</v>
      </c>
      <c r="D16" s="20" t="n">
        <v>66.5749048649965</v>
      </c>
      <c r="E16" s="20" t="n">
        <v>3.32617158645478</v>
      </c>
      <c r="F16" s="20" t="n">
        <v>0.494109905655017</v>
      </c>
      <c r="G16" s="20" t="n">
        <v>6.73164319999908</v>
      </c>
      <c r="H16" s="21" t="n">
        <v>1.67757613975501E-011</v>
      </c>
      <c r="I16" s="22" t="n">
        <v>2.11800361413598E-010</v>
      </c>
      <c r="J16" s="20" t="n">
        <v>18.8232427636021</v>
      </c>
      <c r="K16" s="20" t="n">
        <v>9.25335811894981</v>
      </c>
      <c r="L16" s="20" t="n">
        <v>4.78154863394699</v>
      </c>
      <c r="M16" s="20" t="n">
        <v>5.13134004533424</v>
      </c>
      <c r="N16" s="20" t="n">
        <v>5.56609316242131</v>
      </c>
      <c r="O16" s="20" t="n">
        <v>12.1459269858034</v>
      </c>
      <c r="P16" s="20" t="n">
        <v>28.8235554384377</v>
      </c>
      <c r="Q16" s="20" t="n">
        <v>12.0750093069279</v>
      </c>
      <c r="R16" s="20" t="n">
        <v>192.869733983783</v>
      </c>
      <c r="S16" s="20" t="n">
        <v>25.0790234517688</v>
      </c>
      <c r="T16" s="20" t="n">
        <v>160.440071564493</v>
      </c>
      <c r="U16" s="20" t="n">
        <v>47.765924678051</v>
      </c>
      <c r="V16" s="20" t="n">
        <v>76.7150170114926</v>
      </c>
      <c r="W16" s="20" t="n">
        <v>157.353807300029</v>
      </c>
      <c r="X16" s="20" t="n">
        <v>187.300024971838</v>
      </c>
      <c r="Y16" s="20" t="n">
        <v>132.034088567564</v>
      </c>
      <c r="Z16" s="20" t="n">
        <v>10.9344916605415</v>
      </c>
      <c r="AA16" s="20" t="n">
        <v>3.45081424660735</v>
      </c>
    </row>
    <row r="17" customFormat="false" ht="13.8" hidden="false" customHeight="false" outlineLevel="0" collapsed="false">
      <c r="A17" s="17" t="s">
        <v>68</v>
      </c>
      <c r="B17" s="18" t="s">
        <v>69</v>
      </c>
      <c r="C17" s="19" t="s">
        <v>70</v>
      </c>
      <c r="D17" s="20" t="n">
        <v>53.787597541761</v>
      </c>
      <c r="E17" s="20" t="n">
        <v>3.38718469459008</v>
      </c>
      <c r="F17" s="20" t="n">
        <v>0.504435491514914</v>
      </c>
      <c r="G17" s="20" t="n">
        <v>6.71480249024059</v>
      </c>
      <c r="H17" s="21" t="n">
        <v>1.88321126987777E-011</v>
      </c>
      <c r="I17" s="22" t="n">
        <v>2.35791674823053E-010</v>
      </c>
      <c r="J17" s="20" t="n">
        <v>22.5878913163226</v>
      </c>
      <c r="K17" s="20" t="n">
        <v>5.55201487136989</v>
      </c>
      <c r="L17" s="20" t="n">
        <v>5.73785836073638</v>
      </c>
      <c r="M17" s="20" t="n">
        <v>9.23641208160164</v>
      </c>
      <c r="N17" s="20" t="n">
        <v>7.42145754989508</v>
      </c>
      <c r="O17" s="20" t="n">
        <v>7.08512407505198</v>
      </c>
      <c r="P17" s="20" t="n">
        <v>7.95132563818972</v>
      </c>
      <c r="Q17" s="20" t="n">
        <v>9.36744055616676</v>
      </c>
      <c r="R17" s="20" t="n">
        <v>50.082196117336</v>
      </c>
      <c r="S17" s="20" t="n">
        <v>20.2561343264287</v>
      </c>
      <c r="T17" s="20" t="n">
        <v>42.7840190838648</v>
      </c>
      <c r="U17" s="20" t="n">
        <v>98.7886169477873</v>
      </c>
      <c r="V17" s="20" t="n">
        <v>69.0435153103433</v>
      </c>
      <c r="W17" s="20" t="n">
        <v>178.334314940032</v>
      </c>
      <c r="X17" s="20" t="n">
        <v>228.165484965694</v>
      </c>
      <c r="Y17" s="20" t="n">
        <v>108.071113857404</v>
      </c>
      <c r="Z17" s="20" t="n">
        <v>11.5368881402999</v>
      </c>
      <c r="AA17" s="20" t="n">
        <v>3.52818223135105</v>
      </c>
    </row>
    <row r="18" customFormat="false" ht="13.8" hidden="false" customHeight="false" outlineLevel="0" collapsed="false">
      <c r="A18" s="17" t="s">
        <v>71</v>
      </c>
      <c r="B18" s="18" t="s">
        <v>72</v>
      </c>
      <c r="C18" s="19" t="s">
        <v>73</v>
      </c>
      <c r="D18" s="20" t="n">
        <v>4.72022882233912</v>
      </c>
      <c r="E18" s="20" t="n">
        <v>-5.62105423507203</v>
      </c>
      <c r="F18" s="20" t="n">
        <v>0.856017820860504</v>
      </c>
      <c r="G18" s="20" t="n">
        <v>-6.5665154370519</v>
      </c>
      <c r="H18" s="21" t="n">
        <v>5.15063101109781E-011</v>
      </c>
      <c r="I18" s="22" t="n">
        <v>6.08228388410732E-010</v>
      </c>
      <c r="J18" s="20" t="n">
        <v>10.3527835199812</v>
      </c>
      <c r="K18" s="20" t="n">
        <v>12.0293655546348</v>
      </c>
      <c r="L18" s="20" t="n">
        <v>15.3009556286304</v>
      </c>
      <c r="M18" s="20" t="n">
        <v>4.1050720362674</v>
      </c>
      <c r="N18" s="20" t="n">
        <v>9.27682193736885</v>
      </c>
      <c r="O18" s="20" t="n">
        <v>6.0729634929017</v>
      </c>
      <c r="P18" s="20" t="n">
        <v>8.94524134296344</v>
      </c>
      <c r="Q18" s="20" t="n">
        <v>9.44045764467826</v>
      </c>
      <c r="R18" s="20" t="n">
        <v>0</v>
      </c>
      <c r="S18" s="20" t="n">
        <v>0</v>
      </c>
      <c r="T18" s="20" t="n">
        <v>0</v>
      </c>
      <c r="U18" s="20" t="n">
        <v>0</v>
      </c>
      <c r="V18" s="20" t="n">
        <v>0</v>
      </c>
      <c r="W18" s="20" t="n">
        <v>0</v>
      </c>
      <c r="X18" s="20" t="n">
        <v>0</v>
      </c>
      <c r="Y18" s="20" t="n">
        <v>0</v>
      </c>
      <c r="Z18" s="20" t="n">
        <v>0</v>
      </c>
      <c r="AA18" s="20" t="e">
        <f aca="false"/>
        <v>#NUM!</v>
      </c>
    </row>
    <row r="19" customFormat="false" ht="13.8" hidden="false" customHeight="false" outlineLevel="0" collapsed="false">
      <c r="A19" s="17" t="s">
        <v>74</v>
      </c>
      <c r="B19" s="18" t="s">
        <v>75</v>
      </c>
      <c r="C19" s="19" t="s">
        <v>76</v>
      </c>
      <c r="D19" s="20" t="n">
        <v>108.006527627414</v>
      </c>
      <c r="E19" s="20" t="n">
        <v>-0.722575738765318</v>
      </c>
      <c r="F19" s="20" t="n">
        <v>0.113018950529371</v>
      </c>
      <c r="G19" s="20" t="n">
        <v>-6.39340336625706</v>
      </c>
      <c r="H19" s="21" t="n">
        <v>1.62233540913559E-010</v>
      </c>
      <c r="I19" s="22" t="n">
        <v>1.79342001482287E-009</v>
      </c>
      <c r="J19" s="20" t="n">
        <v>128.939212930675</v>
      </c>
      <c r="K19" s="20" t="n">
        <v>146.203058279407</v>
      </c>
      <c r="L19" s="20" t="n">
        <v>156.834795193461</v>
      </c>
      <c r="M19" s="20" t="n">
        <v>111.863212988287</v>
      </c>
      <c r="N19" s="20" t="n">
        <v>132.658553704375</v>
      </c>
      <c r="O19" s="20" t="n">
        <v>134.617357425988</v>
      </c>
      <c r="P19" s="20" t="n">
        <v>131.19687303013</v>
      </c>
      <c r="Q19" s="20" t="n">
        <v>134.616151936046</v>
      </c>
      <c r="R19" s="20" t="n">
        <v>76.7216621371956</v>
      </c>
      <c r="S19" s="20" t="n">
        <v>77.1662260054426</v>
      </c>
      <c r="T19" s="20" t="n">
        <v>98.2087710788714</v>
      </c>
      <c r="U19" s="20" t="n">
        <v>90.1039033699599</v>
      </c>
      <c r="V19" s="20" t="n">
        <v>87.2633318505728</v>
      </c>
      <c r="W19" s="20" t="n">
        <v>69.9350254666794</v>
      </c>
      <c r="X19" s="20" t="n">
        <v>70.3794033227512</v>
      </c>
      <c r="Y19" s="20" t="n">
        <v>93.8630935831494</v>
      </c>
      <c r="Z19" s="20" t="n">
        <v>0.697264720713025</v>
      </c>
      <c r="AA19" s="20" t="n">
        <v>-0.520221607009904</v>
      </c>
    </row>
    <row r="20" customFormat="false" ht="13.8" hidden="false" customHeight="false" outlineLevel="0" collapsed="false">
      <c r="A20" s="23" t="s">
        <v>77</v>
      </c>
      <c r="B20" s="24" t="s">
        <v>78</v>
      </c>
      <c r="C20" s="19" t="s">
        <v>79</v>
      </c>
      <c r="D20" s="20" t="n">
        <v>62.0976927354973</v>
      </c>
      <c r="E20" s="20" t="n">
        <v>1.67311872243526</v>
      </c>
      <c r="F20" s="20" t="n">
        <v>0.268210563016185</v>
      </c>
      <c r="G20" s="20" t="n">
        <v>6.23807915549659</v>
      </c>
      <c r="H20" s="21" t="n">
        <v>4.42976506417349E-010</v>
      </c>
      <c r="I20" s="22" t="n">
        <v>4.54604981724784E-009</v>
      </c>
      <c r="J20" s="20" t="n">
        <v>34.8229991126639</v>
      </c>
      <c r="K20" s="20" t="n">
        <v>21.2827236735846</v>
      </c>
      <c r="L20" s="20" t="n">
        <v>38.2523890715759</v>
      </c>
      <c r="M20" s="20" t="n">
        <v>23.6041642085375</v>
      </c>
      <c r="N20" s="20" t="n">
        <v>23.1920548434221</v>
      </c>
      <c r="O20" s="20" t="n">
        <v>28.3404963002079</v>
      </c>
      <c r="P20" s="20" t="n">
        <v>37.7687967814012</v>
      </c>
      <c r="Q20" s="20" t="n">
        <v>29.6090891416276</v>
      </c>
      <c r="R20" s="20" t="n">
        <v>145.984273788831</v>
      </c>
      <c r="S20" s="20" t="n">
        <v>43.4060021280614</v>
      </c>
      <c r="T20" s="20" t="n">
        <v>75.8443974668512</v>
      </c>
      <c r="U20" s="20" t="n">
        <v>75.9912438059902</v>
      </c>
      <c r="V20" s="20" t="n">
        <v>73.8382038735616</v>
      </c>
      <c r="W20" s="20" t="n">
        <v>114.227208262243</v>
      </c>
      <c r="X20" s="20" t="n">
        <v>132.812744980031</v>
      </c>
      <c r="Y20" s="20" t="n">
        <v>105.134611168447</v>
      </c>
      <c r="Z20" s="20" t="n">
        <v>3.55075465731359</v>
      </c>
      <c r="AA20" s="20" t="n">
        <v>1.82812567945065</v>
      </c>
    </row>
    <row r="21" customFormat="false" ht="13.8" hidden="false" customHeight="false" outlineLevel="0" collapsed="false">
      <c r="A21" s="17" t="s">
        <v>80</v>
      </c>
      <c r="B21" s="18" t="s">
        <v>81</v>
      </c>
      <c r="C21" s="19" t="s">
        <v>82</v>
      </c>
      <c r="D21" s="20" t="n">
        <v>259.16366743423</v>
      </c>
      <c r="E21" s="20" t="n">
        <v>2.21805542078435</v>
      </c>
      <c r="F21" s="20" t="n">
        <v>0.360511236757922</v>
      </c>
      <c r="G21" s="20" t="n">
        <v>6.15252783999555</v>
      </c>
      <c r="H21" s="21" t="n">
        <v>7.62575798317323E-010</v>
      </c>
      <c r="I21" s="22" t="n">
        <v>7.54178386252519E-009</v>
      </c>
      <c r="J21" s="20" t="n">
        <v>64.9401875344274</v>
      </c>
      <c r="K21" s="20" t="n">
        <v>69.4001858921236</v>
      </c>
      <c r="L21" s="20" t="n">
        <v>60.247512787732</v>
      </c>
      <c r="M21" s="20" t="n">
        <v>136.493645205891</v>
      </c>
      <c r="N21" s="20" t="n">
        <v>69.5761645302664</v>
      </c>
      <c r="O21" s="20" t="n">
        <v>170.042977801248</v>
      </c>
      <c r="P21" s="20" t="n">
        <v>71.5619307437075</v>
      </c>
      <c r="Q21" s="20" t="n">
        <v>91.7518006421994</v>
      </c>
      <c r="R21" s="20" t="n">
        <v>473.116916512706</v>
      </c>
      <c r="S21" s="20" t="n">
        <v>672.310744072418</v>
      </c>
      <c r="T21" s="20" t="n">
        <v>563.971160650945</v>
      </c>
      <c r="U21" s="20" t="n">
        <v>565.591971756013</v>
      </c>
      <c r="V21" s="20" t="n">
        <v>111.236774666664</v>
      </c>
      <c r="W21" s="20" t="n">
        <v>234.282335313376</v>
      </c>
      <c r="X21" s="20" t="n">
        <v>365.518836611708</v>
      </c>
      <c r="Y21" s="20" t="n">
        <v>442.466502035785</v>
      </c>
      <c r="Z21" s="20" t="n">
        <v>4.8224285402447</v>
      </c>
      <c r="AA21" s="20" t="n">
        <v>2.26975986027574</v>
      </c>
    </row>
    <row r="22" customFormat="false" ht="13.8" hidden="false" customHeight="false" outlineLevel="0" collapsed="false">
      <c r="A22" s="17" t="s">
        <v>83</v>
      </c>
      <c r="B22" s="18" t="s">
        <v>84</v>
      </c>
      <c r="C22" s="19" t="s">
        <v>85</v>
      </c>
      <c r="D22" s="20" t="n">
        <v>29.395895630155</v>
      </c>
      <c r="E22" s="20" t="n">
        <v>1.73871307513821</v>
      </c>
      <c r="F22" s="20" t="n">
        <v>0.291552863484498</v>
      </c>
      <c r="G22" s="20" t="n">
        <v>5.96362887456484</v>
      </c>
      <c r="H22" s="21" t="n">
        <v>2.46696710524663E-009</v>
      </c>
      <c r="I22" s="22" t="n">
        <v>2.2422679679252E-008</v>
      </c>
      <c r="J22" s="20" t="n">
        <v>20.7055670399623</v>
      </c>
      <c r="K22" s="20" t="n">
        <v>10.1786939308448</v>
      </c>
      <c r="L22" s="20" t="n">
        <v>15.3009556286304</v>
      </c>
      <c r="M22" s="20" t="n">
        <v>8.21014407253479</v>
      </c>
      <c r="N22" s="20" t="n">
        <v>11.1321863248426</v>
      </c>
      <c r="O22" s="20" t="n">
        <v>13.1580875679537</v>
      </c>
      <c r="P22" s="20" t="n">
        <v>15.9026512763794</v>
      </c>
      <c r="Q22" s="20" t="n">
        <v>13.5126122630211</v>
      </c>
      <c r="R22" s="20" t="n">
        <v>37.2952524278034</v>
      </c>
      <c r="S22" s="20" t="n">
        <v>30.866490402177</v>
      </c>
      <c r="T22" s="20" t="n">
        <v>35.9774705932499</v>
      </c>
      <c r="U22" s="20" t="n">
        <v>59.7074058475638</v>
      </c>
      <c r="V22" s="20" t="n">
        <v>36.439633080459</v>
      </c>
      <c r="W22" s="20" t="n">
        <v>33.8019289755617</v>
      </c>
      <c r="X22" s="20" t="n">
        <v>82.8660716542071</v>
      </c>
      <c r="Y22" s="20" t="n">
        <v>50.4848408659258</v>
      </c>
      <c r="Z22" s="20" t="n">
        <v>3.73612739589099</v>
      </c>
      <c r="AA22" s="20" t="n">
        <v>1.90154364944977</v>
      </c>
    </row>
    <row r="23" customFormat="false" ht="13.8" hidden="false" customHeight="false" outlineLevel="0" collapsed="false">
      <c r="A23" s="17" t="s">
        <v>86</v>
      </c>
      <c r="B23" s="18" t="s">
        <v>87</v>
      </c>
      <c r="C23" s="19" t="s">
        <v>88</v>
      </c>
      <c r="D23" s="20" t="n">
        <v>27.8860162059151</v>
      </c>
      <c r="E23" s="20" t="n">
        <v>1.79986036725275</v>
      </c>
      <c r="F23" s="20" t="n">
        <v>0.30221807558955</v>
      </c>
      <c r="G23" s="20" t="n">
        <v>5.955502045143</v>
      </c>
      <c r="H23" s="21" t="n">
        <v>2.59274657015329E-009</v>
      </c>
      <c r="I23" s="22" t="n">
        <v>2.34760132223961E-008</v>
      </c>
      <c r="J23" s="20" t="n">
        <v>28.2348641454032</v>
      </c>
      <c r="K23" s="20" t="n">
        <v>7.40268649515985</v>
      </c>
      <c r="L23" s="20" t="n">
        <v>7.65047781431518</v>
      </c>
      <c r="M23" s="20" t="n">
        <v>12.3152161088022</v>
      </c>
      <c r="N23" s="20" t="n">
        <v>10.2045041311057</v>
      </c>
      <c r="O23" s="20" t="n">
        <v>10.1216058215028</v>
      </c>
      <c r="P23" s="20" t="n">
        <v>10.9330727525109</v>
      </c>
      <c r="Q23" s="20" t="n">
        <v>12.4089181812571</v>
      </c>
      <c r="R23" s="20" t="n">
        <v>36.229673787009</v>
      </c>
      <c r="S23" s="20" t="n">
        <v>25.0790234517688</v>
      </c>
      <c r="T23" s="20" t="n">
        <v>35.9774705932499</v>
      </c>
      <c r="U23" s="20" t="n">
        <v>49.9371030725079</v>
      </c>
      <c r="V23" s="20" t="n">
        <v>46.9879479195392</v>
      </c>
      <c r="W23" s="20" t="n">
        <v>57.1136041311215</v>
      </c>
      <c r="X23" s="20" t="n">
        <v>52.2169766588154</v>
      </c>
      <c r="Y23" s="20" t="n">
        <v>50.0756782190787</v>
      </c>
      <c r="Z23" s="20" t="n">
        <v>4.03545881176933</v>
      </c>
      <c r="AA23" s="20" t="n">
        <v>2.01273271014099</v>
      </c>
    </row>
    <row r="24" customFormat="false" ht="13.8" hidden="false" customHeight="false" outlineLevel="0" collapsed="false">
      <c r="A24" s="17" t="s">
        <v>89</v>
      </c>
      <c r="B24" s="18" t="s">
        <v>90</v>
      </c>
      <c r="C24" s="19" t="s">
        <v>91</v>
      </c>
      <c r="D24" s="20" t="n">
        <v>90.7136704797837</v>
      </c>
      <c r="E24" s="20" t="n">
        <v>-0.880395282093971</v>
      </c>
      <c r="F24" s="20" t="n">
        <v>0.151105726137428</v>
      </c>
      <c r="G24" s="20" t="n">
        <v>-5.82635287621905</v>
      </c>
      <c r="H24" s="21" t="n">
        <v>5.6651763878741E-009</v>
      </c>
      <c r="I24" s="22" t="n">
        <v>4.85690947804583E-008</v>
      </c>
      <c r="J24" s="20" t="n">
        <v>120.468753687054</v>
      </c>
      <c r="K24" s="20" t="n">
        <v>114.741640674978</v>
      </c>
      <c r="L24" s="20" t="n">
        <v>137.708600657673</v>
      </c>
      <c r="M24" s="20" t="n">
        <v>89.2853167888158</v>
      </c>
      <c r="N24" s="20" t="n">
        <v>102.972723504794</v>
      </c>
      <c r="O24" s="20" t="n">
        <v>125.507912186635</v>
      </c>
      <c r="P24" s="20" t="n">
        <v>133.184704439678</v>
      </c>
      <c r="Q24" s="20" t="n">
        <v>117.695664562804</v>
      </c>
      <c r="R24" s="20" t="n">
        <v>62.8691398068686</v>
      </c>
      <c r="S24" s="20" t="n">
        <v>77.1662260054426</v>
      </c>
      <c r="T24" s="20" t="n">
        <v>65.148392695885</v>
      </c>
      <c r="U24" s="20" t="n">
        <v>82.5047789893608</v>
      </c>
      <c r="V24" s="20" t="n">
        <v>65.2077644597687</v>
      </c>
      <c r="W24" s="20" t="n">
        <v>48.9545178266756</v>
      </c>
      <c r="X24" s="20" t="n">
        <v>44.2709149933435</v>
      </c>
      <c r="Y24" s="20" t="n">
        <v>73.0470713195876</v>
      </c>
      <c r="Z24" s="20" t="n">
        <v>0.620643688031591</v>
      </c>
      <c r="AA24" s="20" t="n">
        <v>-0.688162840998277</v>
      </c>
    </row>
    <row r="25" customFormat="false" ht="13.8" hidden="false" customHeight="false" outlineLevel="0" collapsed="false">
      <c r="A25" s="17" t="s">
        <v>92</v>
      </c>
      <c r="B25" s="18" t="s">
        <v>93</v>
      </c>
      <c r="C25" s="19" t="s">
        <v>94</v>
      </c>
      <c r="D25" s="20" t="n">
        <v>93.8210751600643</v>
      </c>
      <c r="E25" s="20" t="n">
        <v>1.7295355610729</v>
      </c>
      <c r="F25" s="20" t="n">
        <v>0.30273078278742</v>
      </c>
      <c r="G25" s="20" t="n">
        <v>5.71311428969345</v>
      </c>
      <c r="H25" s="21" t="n">
        <v>1.10927124750833E-008</v>
      </c>
      <c r="I25" s="22" t="n">
        <v>9.03901018997101E-008</v>
      </c>
      <c r="J25" s="20" t="n">
        <v>45.1757826326451</v>
      </c>
      <c r="K25" s="20" t="n">
        <v>38.8641040995892</v>
      </c>
      <c r="L25" s="20" t="n">
        <v>36.3397696179971</v>
      </c>
      <c r="M25" s="20" t="n">
        <v>62.6023485530778</v>
      </c>
      <c r="N25" s="20" t="n">
        <v>41.7456987181598</v>
      </c>
      <c r="O25" s="20" t="n">
        <v>45.5472261967628</v>
      </c>
      <c r="P25" s="20" t="n">
        <v>33.7931339623063</v>
      </c>
      <c r="Q25" s="20" t="n">
        <v>43.4382948257912</v>
      </c>
      <c r="R25" s="20" t="n">
        <v>134.262908740092</v>
      </c>
      <c r="S25" s="20" t="n">
        <v>92.5994712065311</v>
      </c>
      <c r="T25" s="20" t="n">
        <v>90.4298585181687</v>
      </c>
      <c r="U25" s="20" t="n">
        <v>87.932724975503</v>
      </c>
      <c r="V25" s="20" t="n">
        <v>89.1812072758601</v>
      </c>
      <c r="W25" s="20" t="n">
        <v>291.395939444498</v>
      </c>
      <c r="X25" s="20" t="n">
        <v>223.62487829971</v>
      </c>
      <c r="Y25" s="20" t="n">
        <v>156.944027962318</v>
      </c>
      <c r="Z25" s="20" t="n">
        <v>3.61303381248596</v>
      </c>
      <c r="AA25" s="20" t="n">
        <v>1.85321075625875</v>
      </c>
    </row>
    <row r="26" customFormat="false" ht="13.8" hidden="false" customHeight="false" outlineLevel="0" collapsed="false">
      <c r="A26" s="17" t="s">
        <v>95</v>
      </c>
      <c r="B26" s="18" t="s">
        <v>96</v>
      </c>
      <c r="C26" s="19" t="s">
        <v>97</v>
      </c>
      <c r="D26" s="20" t="n">
        <v>765.688370664657</v>
      </c>
      <c r="E26" s="20" t="n">
        <v>2.29699434682936</v>
      </c>
      <c r="F26" s="20" t="n">
        <v>0.416898457664861</v>
      </c>
      <c r="G26" s="20" t="n">
        <v>5.50972138322441</v>
      </c>
      <c r="H26" s="21" t="n">
        <v>3.59402117957591E-008</v>
      </c>
      <c r="I26" s="22" t="n">
        <v>2.69957784351961E-007</v>
      </c>
      <c r="J26" s="20" t="n">
        <v>287.995614283113</v>
      </c>
      <c r="K26" s="20" t="n">
        <v>245.21399015217</v>
      </c>
      <c r="L26" s="20" t="n">
        <v>212.300759347246</v>
      </c>
      <c r="M26" s="20" t="n">
        <v>140.598717242158</v>
      </c>
      <c r="N26" s="20" t="n">
        <v>292.219891027119</v>
      </c>
      <c r="O26" s="20" t="n">
        <v>322.87922570594</v>
      </c>
      <c r="P26" s="20" t="n">
        <v>311.095615594173</v>
      </c>
      <c r="Q26" s="20" t="n">
        <v>258.90054476456</v>
      </c>
      <c r="R26" s="20" t="n">
        <v>2806.73413985241</v>
      </c>
      <c r="S26" s="20" t="n">
        <v>665.558699296942</v>
      </c>
      <c r="T26" s="20" t="n">
        <v>260.59357078354</v>
      </c>
      <c r="U26" s="20" t="n">
        <v>584.046988108896</v>
      </c>
      <c r="V26" s="20" t="n">
        <v>756.601855275845</v>
      </c>
      <c r="W26" s="20" t="n">
        <v>2058.42091623593</v>
      </c>
      <c r="X26" s="20" t="n">
        <v>1775.37720639972</v>
      </c>
      <c r="Y26" s="20" t="n">
        <v>1380.56217588988</v>
      </c>
      <c r="Z26" s="20" t="n">
        <v>5.33240351867679</v>
      </c>
      <c r="AA26" s="20" t="n">
        <v>2.41478595753992</v>
      </c>
    </row>
    <row r="27" customFormat="false" ht="13.8" hidden="false" customHeight="false" outlineLevel="0" collapsed="false">
      <c r="A27" s="17" t="s">
        <v>98</v>
      </c>
      <c r="B27" s="18" t="s">
        <v>99</v>
      </c>
      <c r="C27" s="19" t="s">
        <v>100</v>
      </c>
      <c r="D27" s="20" t="n">
        <v>90.0388766732514</v>
      </c>
      <c r="E27" s="20" t="n">
        <v>1.13265131480618</v>
      </c>
      <c r="F27" s="20" t="n">
        <v>0.206904785584494</v>
      </c>
      <c r="G27" s="20" t="n">
        <v>5.47426349567752</v>
      </c>
      <c r="H27" s="21" t="n">
        <v>4.39334948167296E-008</v>
      </c>
      <c r="I27" s="22" t="n">
        <v>3.24911901209222E-007</v>
      </c>
      <c r="J27" s="20" t="n">
        <v>57.4108904289865</v>
      </c>
      <c r="K27" s="20" t="n">
        <v>52.7441412780139</v>
      </c>
      <c r="L27" s="20" t="n">
        <v>55.465964153785</v>
      </c>
      <c r="M27" s="20" t="n">
        <v>56.4447404986767</v>
      </c>
      <c r="N27" s="20" t="n">
        <v>52.8778850430025</v>
      </c>
      <c r="O27" s="20" t="n">
        <v>59.7174743468667</v>
      </c>
      <c r="P27" s="20" t="n">
        <v>59.6349422864229</v>
      </c>
      <c r="Q27" s="20" t="n">
        <v>56.3280054336792</v>
      </c>
      <c r="R27" s="20" t="n">
        <v>173.689318449485</v>
      </c>
      <c r="S27" s="20" t="n">
        <v>97.4223603318712</v>
      </c>
      <c r="T27" s="20" t="n">
        <v>87.5127663079052</v>
      </c>
      <c r="U27" s="20" t="n">
        <v>82.5047789893608</v>
      </c>
      <c r="V27" s="20" t="n">
        <v>89.1812072758601</v>
      </c>
      <c r="W27" s="20" t="n">
        <v>171.340812393365</v>
      </c>
      <c r="X27" s="20" t="n">
        <v>164.596991641918</v>
      </c>
      <c r="Y27" s="20" t="n">
        <v>136.489920380804</v>
      </c>
      <c r="Z27" s="20" t="n">
        <v>2.42312716969017</v>
      </c>
      <c r="AA27" s="20" t="n">
        <v>1.27687012177933</v>
      </c>
    </row>
    <row r="28" customFormat="false" ht="13.8" hidden="false" customHeight="false" outlineLevel="0" collapsed="false">
      <c r="A28" s="17" t="s">
        <v>101</v>
      </c>
      <c r="B28" s="18" t="s">
        <v>102</v>
      </c>
      <c r="C28" s="19" t="s">
        <v>103</v>
      </c>
      <c r="D28" s="20" t="n">
        <v>61.0056311244814</v>
      </c>
      <c r="E28" s="20" t="n">
        <v>2.21322339463489</v>
      </c>
      <c r="F28" s="20" t="n">
        <v>0.404395854604682</v>
      </c>
      <c r="G28" s="20" t="n">
        <v>5.47291316029544</v>
      </c>
      <c r="H28" s="21" t="n">
        <v>4.42697078831334E-008</v>
      </c>
      <c r="I28" s="22" t="n">
        <v>3.26907198434783E-007</v>
      </c>
      <c r="J28" s="20" t="n">
        <v>18.8232427636021</v>
      </c>
      <c r="K28" s="20" t="n">
        <v>22.2080594854795</v>
      </c>
      <c r="L28" s="20" t="n">
        <v>18.1698848089985</v>
      </c>
      <c r="M28" s="20" t="n">
        <v>22.5778961994707</v>
      </c>
      <c r="N28" s="20" t="n">
        <v>22.2643726496852</v>
      </c>
      <c r="O28" s="20" t="n">
        <v>32.3891386288091</v>
      </c>
      <c r="P28" s="20" t="n">
        <v>14.9087355716057</v>
      </c>
      <c r="Q28" s="20" t="n">
        <v>21.6201900153787</v>
      </c>
      <c r="R28" s="20" t="n">
        <v>139.590801944064</v>
      </c>
      <c r="S28" s="20" t="n">
        <v>33.7602238773811</v>
      </c>
      <c r="T28" s="20" t="n">
        <v>36.9498346633378</v>
      </c>
      <c r="U28" s="20" t="n">
        <v>72.7344762143049</v>
      </c>
      <c r="V28" s="20" t="n">
        <v>50.8236987701138</v>
      </c>
      <c r="W28" s="20" t="n">
        <v>215.632995188928</v>
      </c>
      <c r="X28" s="20" t="n">
        <v>153.245474976958</v>
      </c>
      <c r="Y28" s="20" t="n">
        <v>107.651600629315</v>
      </c>
      <c r="Z28" s="20" t="n">
        <v>4.97921621191769</v>
      </c>
      <c r="AA28" s="20" t="n">
        <v>2.31591866274056</v>
      </c>
    </row>
    <row r="29" customFormat="false" ht="13.8" hidden="false" customHeight="false" outlineLevel="0" collapsed="false">
      <c r="A29" s="17" t="s">
        <v>104</v>
      </c>
      <c r="B29" s="18" t="s">
        <v>105</v>
      </c>
      <c r="C29" s="19" t="s">
        <v>106</v>
      </c>
      <c r="D29" s="20" t="n">
        <v>96.6004209702506</v>
      </c>
      <c r="E29" s="20" t="n">
        <v>0.614579067123989</v>
      </c>
      <c r="F29" s="20" t="n">
        <v>0.113443441874279</v>
      </c>
      <c r="G29" s="20" t="n">
        <v>5.41749313111534</v>
      </c>
      <c r="H29" s="21" t="n">
        <v>6.04404708339595E-008</v>
      </c>
      <c r="I29" s="22" t="n">
        <v>4.35902568946728E-007</v>
      </c>
      <c r="J29" s="20" t="n">
        <v>79.0576196071289</v>
      </c>
      <c r="K29" s="20" t="n">
        <v>74.9522007634935</v>
      </c>
      <c r="L29" s="20" t="n">
        <v>77.4610878699412</v>
      </c>
      <c r="M29" s="20" t="n">
        <v>67.733688598412</v>
      </c>
      <c r="N29" s="20" t="n">
        <v>75.1422576926877</v>
      </c>
      <c r="O29" s="20" t="n">
        <v>80.9728465720227</v>
      </c>
      <c r="P29" s="20" t="n">
        <v>78.5193406771235</v>
      </c>
      <c r="Q29" s="20" t="n">
        <v>76.2627202544014</v>
      </c>
      <c r="R29" s="20" t="n">
        <v>115.082493205793</v>
      </c>
      <c r="S29" s="20" t="n">
        <v>121.536805958572</v>
      </c>
      <c r="T29" s="20" t="n">
        <v>102.098227359223</v>
      </c>
      <c r="U29" s="20" t="n">
        <v>150.896898414752</v>
      </c>
      <c r="V29" s="20" t="n">
        <v>104.524210678159</v>
      </c>
      <c r="W29" s="20" t="n">
        <v>117.723959535577</v>
      </c>
      <c r="X29" s="20" t="n">
        <v>106.704256650623</v>
      </c>
      <c r="Y29" s="20" t="n">
        <v>131.87015178298</v>
      </c>
      <c r="Z29" s="20" t="n">
        <v>1.72915615051601</v>
      </c>
      <c r="AA29" s="20" t="n">
        <v>0.79006815666266</v>
      </c>
    </row>
    <row r="30" customFormat="false" ht="13.8" hidden="false" customHeight="false" outlineLevel="0" collapsed="false">
      <c r="A30" s="17" t="s">
        <v>107</v>
      </c>
      <c r="B30" s="18" t="s">
        <v>108</v>
      </c>
      <c r="C30" s="19" t="s">
        <v>109</v>
      </c>
      <c r="D30" s="20" t="n">
        <v>46.5466144023345</v>
      </c>
      <c r="E30" s="20" t="n">
        <v>1.65665314329509</v>
      </c>
      <c r="F30" s="20" t="n">
        <v>0.307990192722415</v>
      </c>
      <c r="G30" s="20" t="n">
        <v>5.37891524613642</v>
      </c>
      <c r="H30" s="21" t="n">
        <v>7.4935973386688E-008</v>
      </c>
      <c r="I30" s="22" t="n">
        <v>5.3162305628515E-007</v>
      </c>
      <c r="J30" s="20" t="n">
        <v>47.0581069090053</v>
      </c>
      <c r="K30" s="20" t="n">
        <v>16.6560446141097</v>
      </c>
      <c r="L30" s="20" t="n">
        <v>18.1698848089985</v>
      </c>
      <c r="M30" s="20" t="n">
        <v>12.3152161088022</v>
      </c>
      <c r="N30" s="20" t="n">
        <v>19.4813260684746</v>
      </c>
      <c r="O30" s="20" t="n">
        <v>17.2067298965548</v>
      </c>
      <c r="P30" s="20" t="n">
        <v>25.8418083241166</v>
      </c>
      <c r="Q30" s="20" t="n">
        <v>22.3898738185802</v>
      </c>
      <c r="R30" s="20" t="n">
        <v>68.1970330108406</v>
      </c>
      <c r="S30" s="20" t="n">
        <v>33.7602238773811</v>
      </c>
      <c r="T30" s="20" t="n">
        <v>102.098227359223</v>
      </c>
      <c r="U30" s="20" t="n">
        <v>100.959795342244</v>
      </c>
      <c r="V30" s="20" t="n">
        <v>69.0435153103433</v>
      </c>
      <c r="W30" s="20" t="n">
        <v>64.1071066777894</v>
      </c>
      <c r="X30" s="20" t="n">
        <v>56.7575833247994</v>
      </c>
      <c r="Y30" s="20" t="n">
        <v>80.5667143161377</v>
      </c>
      <c r="Z30" s="20" t="n">
        <v>3.59835499605538</v>
      </c>
      <c r="AA30" s="20" t="n">
        <v>1.84733752282748</v>
      </c>
    </row>
    <row r="31" customFormat="false" ht="13.8" hidden="false" customHeight="false" outlineLevel="0" collapsed="false">
      <c r="A31" s="17" t="s">
        <v>110</v>
      </c>
      <c r="B31" s="18" t="s">
        <v>111</v>
      </c>
      <c r="C31" s="19" t="s">
        <v>112</v>
      </c>
      <c r="D31" s="20" t="n">
        <v>654.226318864957</v>
      </c>
      <c r="E31" s="20" t="n">
        <v>0.890979253550044</v>
      </c>
      <c r="F31" s="20" t="n">
        <v>0.167117867420668</v>
      </c>
      <c r="G31" s="20" t="n">
        <v>5.33144221681143</v>
      </c>
      <c r="H31" s="21" t="n">
        <v>9.74358256156339E-008</v>
      </c>
      <c r="I31" s="22" t="n">
        <v>6.77645978486294E-007</v>
      </c>
      <c r="J31" s="20" t="n">
        <v>393.405773759285</v>
      </c>
      <c r="K31" s="20" t="n">
        <v>397.894399114842</v>
      </c>
      <c r="L31" s="20" t="n">
        <v>331.839475195921</v>
      </c>
      <c r="M31" s="20" t="n">
        <v>618.83960946731</v>
      </c>
      <c r="N31" s="20" t="n">
        <v>474.045600999548</v>
      </c>
      <c r="O31" s="20" t="n">
        <v>480.776276521385</v>
      </c>
      <c r="P31" s="20" t="n">
        <v>511.866587958463</v>
      </c>
      <c r="Q31" s="20" t="n">
        <v>458.381103288108</v>
      </c>
      <c r="R31" s="20" t="n">
        <v>1149.75935341714</v>
      </c>
      <c r="S31" s="20" t="n">
        <v>766.839370929085</v>
      </c>
      <c r="T31" s="20" t="n">
        <v>628.147189276742</v>
      </c>
      <c r="U31" s="20" t="n">
        <v>724.087994551364</v>
      </c>
      <c r="V31" s="20" t="n">
        <v>700.02453022987</v>
      </c>
      <c r="W31" s="20" t="n">
        <v>987.249442837958</v>
      </c>
      <c r="X31" s="20" t="n">
        <v>994.392859850485</v>
      </c>
      <c r="Y31" s="20" t="n">
        <v>950.075038760359</v>
      </c>
      <c r="Z31" s="20" t="n">
        <v>2.07267496837278</v>
      </c>
      <c r="AA31" s="20" t="n">
        <v>1.0514938944105</v>
      </c>
    </row>
    <row r="32" customFormat="false" ht="13.8" hidden="false" customHeight="false" outlineLevel="0" collapsed="false">
      <c r="A32" s="17" t="s">
        <v>113</v>
      </c>
      <c r="B32" s="18" t="s">
        <v>114</v>
      </c>
      <c r="C32" s="19" t="s">
        <v>115</v>
      </c>
      <c r="D32" s="20" t="n">
        <v>3.08581878776559</v>
      </c>
      <c r="E32" s="20" t="n">
        <v>-4.54500175010611</v>
      </c>
      <c r="F32" s="20" t="n">
        <v>0.864278511211136</v>
      </c>
      <c r="G32" s="20" t="n">
        <v>-5.25872353778307</v>
      </c>
      <c r="H32" s="21" t="n">
        <v>1.45058777570634E-007</v>
      </c>
      <c r="I32" s="22" t="n">
        <v>9.77352631523149E-007</v>
      </c>
      <c r="J32" s="20" t="n">
        <v>4.70581069090053</v>
      </c>
      <c r="K32" s="20" t="n">
        <v>4.62667905947491</v>
      </c>
      <c r="L32" s="20" t="n">
        <v>4.78154863394699</v>
      </c>
      <c r="M32" s="20" t="n">
        <v>9.23641208160164</v>
      </c>
      <c r="N32" s="20" t="n">
        <v>3.71072877494754</v>
      </c>
      <c r="O32" s="20" t="n">
        <v>8.09728465720227</v>
      </c>
      <c r="P32" s="20" t="n">
        <v>6.95740993341601</v>
      </c>
      <c r="Q32" s="20" t="n">
        <v>6.01655340449855</v>
      </c>
      <c r="R32" s="20" t="n">
        <v>0</v>
      </c>
      <c r="S32" s="20" t="n">
        <v>0</v>
      </c>
      <c r="T32" s="20" t="n">
        <v>0</v>
      </c>
      <c r="U32" s="20" t="n">
        <v>1.08558919722843</v>
      </c>
      <c r="V32" s="20" t="n">
        <v>0</v>
      </c>
      <c r="W32" s="20" t="n">
        <v>0</v>
      </c>
      <c r="X32" s="20" t="n">
        <v>0</v>
      </c>
      <c r="Y32" s="20" t="n">
        <v>0.155084171032633</v>
      </c>
      <c r="Z32" s="20" t="n">
        <v>0.025776247729585</v>
      </c>
      <c r="AA32" s="20" t="n">
        <v>-5.27781392514095</v>
      </c>
    </row>
    <row r="33" customFormat="false" ht="13.8" hidden="false" customHeight="false" outlineLevel="0" collapsed="false">
      <c r="A33" s="17" t="s">
        <v>116</v>
      </c>
      <c r="B33" s="18" t="s">
        <v>117</v>
      </c>
      <c r="C33" s="19" t="s">
        <v>118</v>
      </c>
      <c r="D33" s="20" t="n">
        <v>22.6552711169867</v>
      </c>
      <c r="E33" s="20" t="n">
        <v>4.6043538477126</v>
      </c>
      <c r="F33" s="20" t="n">
        <v>0.886608740789969</v>
      </c>
      <c r="G33" s="20" t="n">
        <v>5.19321955207674</v>
      </c>
      <c r="H33" s="21" t="n">
        <v>2.06688197802399E-007</v>
      </c>
      <c r="I33" s="22" t="n">
        <v>1.35148540200191E-006</v>
      </c>
      <c r="J33" s="20" t="n">
        <v>1.88232427636021</v>
      </c>
      <c r="K33" s="20" t="n">
        <v>1.85067162378996</v>
      </c>
      <c r="L33" s="20" t="n">
        <v>1.91261945357879</v>
      </c>
      <c r="M33" s="20" t="n">
        <v>2.0525360181337</v>
      </c>
      <c r="N33" s="20" t="n">
        <v>2.78304658121066</v>
      </c>
      <c r="O33" s="20" t="n">
        <v>1.01216058215028</v>
      </c>
      <c r="P33" s="20" t="n">
        <v>0.993915704773715</v>
      </c>
      <c r="Q33" s="20" t="n">
        <v>1.78389631999962</v>
      </c>
      <c r="R33" s="20" t="n">
        <v>7.45905048556069</v>
      </c>
      <c r="S33" s="20" t="n">
        <v>27.9727569269729</v>
      </c>
      <c r="T33" s="20" t="n">
        <v>5.83418442052702</v>
      </c>
      <c r="U33" s="20" t="n">
        <v>219.289017840143</v>
      </c>
      <c r="V33" s="20" t="n">
        <v>1.91787542528731</v>
      </c>
      <c r="W33" s="20" t="n">
        <v>8.15908630444593</v>
      </c>
      <c r="X33" s="20" t="n">
        <v>34.0545499948796</v>
      </c>
      <c r="Y33" s="20" t="n">
        <v>43.8006281175862</v>
      </c>
      <c r="Z33" s="20" t="n">
        <v>24.5533485475185</v>
      </c>
      <c r="AA33" s="20" t="n">
        <v>4.61784788535265</v>
      </c>
    </row>
    <row r="34" customFormat="false" ht="13.8" hidden="false" customHeight="false" outlineLevel="0" collapsed="false">
      <c r="A34" s="17" t="s">
        <v>119</v>
      </c>
      <c r="B34" s="18" t="s">
        <v>120</v>
      </c>
      <c r="C34" s="19" t="s">
        <v>121</v>
      </c>
      <c r="D34" s="20" t="n">
        <v>40.0225981807463</v>
      </c>
      <c r="E34" s="20" t="n">
        <v>0.975389948955627</v>
      </c>
      <c r="F34" s="20" t="n">
        <v>0.190841255561725</v>
      </c>
      <c r="G34" s="20" t="n">
        <v>5.11100152891287</v>
      </c>
      <c r="H34" s="21" t="n">
        <v>3.20455390585643E-007</v>
      </c>
      <c r="I34" s="22" t="n">
        <v>2.00239902184189E-006</v>
      </c>
      <c r="J34" s="20" t="n">
        <v>34.8229991126639</v>
      </c>
      <c r="K34" s="20" t="n">
        <v>28.6854101687444</v>
      </c>
      <c r="L34" s="20" t="n">
        <v>33.4708404376289</v>
      </c>
      <c r="M34" s="20" t="n">
        <v>26.6829682357381</v>
      </c>
      <c r="N34" s="20" t="n">
        <v>22.2643726496852</v>
      </c>
      <c r="O34" s="20" t="n">
        <v>17.2067298965548</v>
      </c>
      <c r="P34" s="20" t="n">
        <v>25.8418083241166</v>
      </c>
      <c r="Q34" s="20" t="n">
        <v>26.9964469750188</v>
      </c>
      <c r="R34" s="20" t="n">
        <v>44.7543029133641</v>
      </c>
      <c r="S34" s="20" t="n">
        <v>57.8746695040819</v>
      </c>
      <c r="T34" s="20" t="n">
        <v>69.0378489762363</v>
      </c>
      <c r="U34" s="20" t="n">
        <v>62.9641734392491</v>
      </c>
      <c r="V34" s="20" t="n">
        <v>46.0290102068955</v>
      </c>
      <c r="W34" s="20" t="n">
        <v>38.4642640066737</v>
      </c>
      <c r="X34" s="20" t="n">
        <v>52.2169766588154</v>
      </c>
      <c r="Y34" s="20" t="n">
        <v>59.6243222731731</v>
      </c>
      <c r="Z34" s="20" t="n">
        <v>2.20859886963445</v>
      </c>
      <c r="AA34" s="20" t="n">
        <v>1.1431314171816</v>
      </c>
    </row>
    <row r="35" customFormat="false" ht="13.8" hidden="false" customHeight="false" outlineLevel="0" collapsed="false">
      <c r="A35" s="17" t="s">
        <v>122</v>
      </c>
      <c r="B35" s="18" t="s">
        <v>123</v>
      </c>
      <c r="C35" s="19" t="s">
        <v>124</v>
      </c>
      <c r="D35" s="20" t="n">
        <v>79.3223410736375</v>
      </c>
      <c r="E35" s="20" t="n">
        <v>-1.79721942295646</v>
      </c>
      <c r="F35" s="20" t="n">
        <v>0.35576881968232</v>
      </c>
      <c r="G35" s="20" t="n">
        <v>-5.05164962056334</v>
      </c>
      <c r="H35" s="21" t="n">
        <v>4.38010632271658E-007</v>
      </c>
      <c r="I35" s="22" t="n">
        <v>2.66186783291646E-006</v>
      </c>
      <c r="J35" s="20" t="n">
        <v>99.7631866470913</v>
      </c>
      <c r="K35" s="20" t="n">
        <v>150.829737338882</v>
      </c>
      <c r="L35" s="20" t="n">
        <v>104.237760220044</v>
      </c>
      <c r="M35" s="20" t="n">
        <v>118.020821042688</v>
      </c>
      <c r="N35" s="20" t="n">
        <v>115.032592023374</v>
      </c>
      <c r="O35" s="20" t="n">
        <v>148.787605576092</v>
      </c>
      <c r="P35" s="20" t="n">
        <v>126.227294506262</v>
      </c>
      <c r="Q35" s="20" t="n">
        <v>123.271285336348</v>
      </c>
      <c r="R35" s="20" t="n">
        <v>30.9017805830371</v>
      </c>
      <c r="S35" s="20" t="n">
        <v>87.7765820811909</v>
      </c>
      <c r="T35" s="20" t="n">
        <v>46.6734753642161</v>
      </c>
      <c r="U35" s="20" t="n">
        <v>23.8829623390255</v>
      </c>
      <c r="V35" s="20" t="n">
        <v>7.67150170114926</v>
      </c>
      <c r="W35" s="20" t="n">
        <v>29.1395939444498</v>
      </c>
      <c r="X35" s="20" t="n">
        <v>21.5678816634238</v>
      </c>
      <c r="Y35" s="20" t="n">
        <v>36.4693256253774</v>
      </c>
      <c r="Z35" s="20" t="n">
        <v>0.295846072553476</v>
      </c>
      <c r="AA35" s="20" t="n">
        <v>-1.75708135188743</v>
      </c>
    </row>
    <row r="36" customFormat="false" ht="13.8" hidden="false" customHeight="false" outlineLevel="0" collapsed="false">
      <c r="A36" s="17" t="s">
        <v>125</v>
      </c>
      <c r="B36" s="18" t="s">
        <v>126</v>
      </c>
      <c r="C36" s="19" t="s">
        <v>127</v>
      </c>
      <c r="D36" s="20" t="n">
        <v>333.704669632512</v>
      </c>
      <c r="E36" s="20" t="n">
        <v>0.39392111041907</v>
      </c>
      <c r="F36" s="20" t="n">
        <v>0.0802645492656008</v>
      </c>
      <c r="G36" s="20" t="n">
        <v>4.90778449543843</v>
      </c>
      <c r="H36" s="21" t="n">
        <v>9.2110985289671E-007</v>
      </c>
      <c r="I36" s="22" t="n">
        <v>5.26789188933707E-006</v>
      </c>
      <c r="J36" s="20" t="n">
        <v>255.054939446809</v>
      </c>
      <c r="K36" s="20" t="n">
        <v>306.286153737239</v>
      </c>
      <c r="L36" s="20" t="n">
        <v>272.548272134978</v>
      </c>
      <c r="M36" s="20" t="n">
        <v>307.880402720055</v>
      </c>
      <c r="N36" s="20" t="n">
        <v>278.304658121066</v>
      </c>
      <c r="O36" s="20" t="n">
        <v>315.794101630888</v>
      </c>
      <c r="P36" s="20" t="n">
        <v>282.272060155735</v>
      </c>
      <c r="Q36" s="20" t="n">
        <v>288.30579827811</v>
      </c>
      <c r="R36" s="20" t="n">
        <v>369.755788355651</v>
      </c>
      <c r="S36" s="20" t="n">
        <v>394.512330452825</v>
      </c>
      <c r="T36" s="20" t="n">
        <v>337.410332320479</v>
      </c>
      <c r="U36" s="20" t="n">
        <v>417.951840932946</v>
      </c>
      <c r="V36" s="20" t="n">
        <v>330.833510862062</v>
      </c>
      <c r="W36" s="20" t="n">
        <v>418.444569042298</v>
      </c>
      <c r="X36" s="20" t="n">
        <v>384.81641494214</v>
      </c>
      <c r="Y36" s="20" t="n">
        <v>426.365471110066</v>
      </c>
      <c r="Z36" s="20" t="n">
        <v>1.47886540491558</v>
      </c>
      <c r="AA36" s="20" t="n">
        <v>0.564490755278811</v>
      </c>
    </row>
    <row r="37" customFormat="false" ht="13.8" hidden="false" customHeight="false" outlineLevel="0" collapsed="false">
      <c r="A37" s="17" t="s">
        <v>128</v>
      </c>
      <c r="B37" s="18" t="s">
        <v>129</v>
      </c>
      <c r="C37" s="19" t="s">
        <v>130</v>
      </c>
      <c r="D37" s="20" t="n">
        <v>14.0849068864772</v>
      </c>
      <c r="E37" s="20" t="n">
        <v>-1.4243160646966</v>
      </c>
      <c r="F37" s="20" t="n">
        <v>0.292530894130341</v>
      </c>
      <c r="G37" s="20" t="n">
        <v>-4.86894236908179</v>
      </c>
      <c r="H37" s="21" t="n">
        <v>1.12197120150589E-006</v>
      </c>
      <c r="I37" s="22" t="n">
        <v>6.29356904558416E-006</v>
      </c>
      <c r="J37" s="20" t="n">
        <v>13.1762699345215</v>
      </c>
      <c r="K37" s="20" t="n">
        <v>24.9840669211645</v>
      </c>
      <c r="L37" s="20" t="n">
        <v>16.2572653554198</v>
      </c>
      <c r="M37" s="20" t="n">
        <v>28.7355042538718</v>
      </c>
      <c r="N37" s="20" t="n">
        <v>24.119737037159</v>
      </c>
      <c r="O37" s="20" t="n">
        <v>18.2188904787051</v>
      </c>
      <c r="P37" s="20" t="n">
        <v>17.8904826859269</v>
      </c>
      <c r="Q37" s="20" t="n">
        <v>20.4831738095384</v>
      </c>
      <c r="R37" s="20" t="n">
        <v>8.52462912635507</v>
      </c>
      <c r="S37" s="20" t="n">
        <v>8.68120042561229</v>
      </c>
      <c r="T37" s="20" t="n">
        <v>6.80654849061485</v>
      </c>
      <c r="U37" s="20" t="n">
        <v>5.42794598614216</v>
      </c>
      <c r="V37" s="20" t="n">
        <v>4.79468856321829</v>
      </c>
      <c r="W37" s="20" t="n">
        <v>10.4902538200019</v>
      </c>
      <c r="X37" s="20" t="n">
        <v>9.0812133319679</v>
      </c>
      <c r="Y37" s="20" t="n">
        <v>8.37159547244725</v>
      </c>
      <c r="Z37" s="20" t="n">
        <v>0.408705972535802</v>
      </c>
      <c r="AA37" s="20" t="n">
        <v>-1.29086476886467</v>
      </c>
    </row>
    <row r="38" customFormat="false" ht="13.8" hidden="false" customHeight="false" outlineLevel="0" collapsed="false">
      <c r="A38" s="17" t="s">
        <v>131</v>
      </c>
      <c r="B38" s="18" t="s">
        <v>132</v>
      </c>
      <c r="C38" s="19" t="s">
        <v>133</v>
      </c>
      <c r="D38" s="20" t="n">
        <v>253.254589161891</v>
      </c>
      <c r="E38" s="20" t="n">
        <v>1.09668859456106</v>
      </c>
      <c r="F38" s="20" t="n">
        <v>0.227187975470045</v>
      </c>
      <c r="G38" s="20" t="n">
        <v>4.82722992839762</v>
      </c>
      <c r="H38" s="21" t="n">
        <v>1.38445248156956E-006</v>
      </c>
      <c r="I38" s="22" t="n">
        <v>7.63954765236742E-006</v>
      </c>
      <c r="J38" s="20" t="n">
        <v>179.7619683924</v>
      </c>
      <c r="K38" s="20" t="n">
        <v>142.501715031827</v>
      </c>
      <c r="L38" s="20" t="n">
        <v>175.00468000246</v>
      </c>
      <c r="M38" s="20" t="n">
        <v>151.887665341894</v>
      </c>
      <c r="N38" s="20" t="n">
        <v>152.139879772849</v>
      </c>
      <c r="O38" s="20" t="n">
        <v>177.1281018763</v>
      </c>
      <c r="P38" s="20" t="n">
        <v>151.075187125605</v>
      </c>
      <c r="Q38" s="20" t="n">
        <v>161.357028220476</v>
      </c>
      <c r="R38" s="20" t="n">
        <v>302.624333985605</v>
      </c>
      <c r="S38" s="20" t="n">
        <v>468.784822983064</v>
      </c>
      <c r="T38" s="20" t="n">
        <v>250.869930082662</v>
      </c>
      <c r="U38" s="20" t="n">
        <v>588.38934489781</v>
      </c>
      <c r="V38" s="20" t="n">
        <v>163.978348862065</v>
      </c>
      <c r="W38" s="20" t="n">
        <v>306.548528295611</v>
      </c>
      <c r="X38" s="20" t="n">
        <v>334.869741616316</v>
      </c>
      <c r="Y38" s="20" t="n">
        <v>368.577628512171</v>
      </c>
      <c r="Z38" s="20" t="n">
        <v>2.28423659370171</v>
      </c>
      <c r="AA38" s="20" t="n">
        <v>1.19171208803985</v>
      </c>
    </row>
    <row r="39" customFormat="false" ht="13.8" hidden="false" customHeight="false" outlineLevel="0" collapsed="false">
      <c r="A39" s="17" t="s">
        <v>134</v>
      </c>
      <c r="B39" s="18" t="s">
        <v>135</v>
      </c>
      <c r="C39" s="19" t="s">
        <v>136</v>
      </c>
      <c r="D39" s="20" t="n">
        <v>228.824668526734</v>
      </c>
      <c r="E39" s="20" t="n">
        <v>-0.64851487633476</v>
      </c>
      <c r="F39" s="20" t="n">
        <v>0.134375114265419</v>
      </c>
      <c r="G39" s="20" t="n">
        <v>-4.82615311532915</v>
      </c>
      <c r="H39" s="21" t="n">
        <v>1.39195508868238E-006</v>
      </c>
      <c r="I39" s="22" t="n">
        <v>7.67584925272413E-006</v>
      </c>
      <c r="J39" s="20" t="n">
        <v>317.171640566696</v>
      </c>
      <c r="K39" s="20" t="n">
        <v>234.10996040943</v>
      </c>
      <c r="L39" s="20" t="n">
        <v>289.761847217187</v>
      </c>
      <c r="M39" s="20" t="n">
        <v>327.379494892325</v>
      </c>
      <c r="N39" s="20" t="n">
        <v>273.666247152381</v>
      </c>
      <c r="O39" s="20" t="n">
        <v>223.687488655213</v>
      </c>
      <c r="P39" s="20" t="n">
        <v>290.223385793925</v>
      </c>
      <c r="Q39" s="20" t="n">
        <v>279.428580669594</v>
      </c>
      <c r="R39" s="20" t="n">
        <v>123.607122332149</v>
      </c>
      <c r="S39" s="20" t="n">
        <v>149.509562885545</v>
      </c>
      <c r="T39" s="20" t="n">
        <v>199.334634368006</v>
      </c>
      <c r="U39" s="20" t="n">
        <v>212.775482656773</v>
      </c>
      <c r="V39" s="20" t="n">
        <v>201.376919655168</v>
      </c>
      <c r="W39" s="20" t="n">
        <v>172.506396151143</v>
      </c>
      <c r="X39" s="20" t="n">
        <v>188.435176638334</v>
      </c>
      <c r="Y39" s="20" t="n">
        <v>206.988887763184</v>
      </c>
      <c r="Z39" s="20" t="n">
        <v>0.740757753795896</v>
      </c>
      <c r="AA39" s="20" t="n">
        <v>-0.43292627237871</v>
      </c>
    </row>
    <row r="40" customFormat="false" ht="13.8" hidden="false" customHeight="false" outlineLevel="0" collapsed="false">
      <c r="A40" s="17" t="s">
        <v>137</v>
      </c>
      <c r="B40" s="18" t="s">
        <v>138</v>
      </c>
      <c r="C40" s="19" t="s">
        <v>139</v>
      </c>
      <c r="D40" s="20" t="n">
        <v>4.31187563567662</v>
      </c>
      <c r="E40" s="20" t="n">
        <v>-3.74533762279118</v>
      </c>
      <c r="F40" s="20" t="n">
        <v>0.783111927322982</v>
      </c>
      <c r="G40" s="20" t="n">
        <v>-4.78263386383907</v>
      </c>
      <c r="H40" s="21" t="n">
        <v>1.7301309352183E-006</v>
      </c>
      <c r="I40" s="22" t="n">
        <v>9.37271779871274E-006</v>
      </c>
      <c r="J40" s="20" t="n">
        <v>10.3527835199812</v>
      </c>
      <c r="K40" s="20" t="n">
        <v>8.32802230705483</v>
      </c>
      <c r="L40" s="20" t="n">
        <v>6.69416808752578</v>
      </c>
      <c r="M40" s="20" t="n">
        <v>9.23641208160164</v>
      </c>
      <c r="N40" s="20" t="n">
        <v>7.42145754989508</v>
      </c>
      <c r="O40" s="20" t="n">
        <v>6.0729634929017</v>
      </c>
      <c r="P40" s="20" t="n">
        <v>7.95132563818972</v>
      </c>
      <c r="Q40" s="20" t="n">
        <v>8.00816181102142</v>
      </c>
      <c r="R40" s="20" t="n">
        <v>0</v>
      </c>
      <c r="S40" s="20" t="n">
        <v>0</v>
      </c>
      <c r="T40" s="20" t="n">
        <v>0.972364070087836</v>
      </c>
      <c r="U40" s="20" t="n">
        <v>2.17117839445686</v>
      </c>
      <c r="V40" s="20" t="n">
        <v>0</v>
      </c>
      <c r="W40" s="20" t="n">
        <v>1.16558375777799</v>
      </c>
      <c r="X40" s="20" t="n">
        <v>0</v>
      </c>
      <c r="Y40" s="20" t="n">
        <v>0.615589460331812</v>
      </c>
      <c r="Z40" s="20" t="n">
        <v>0.0768702574771395</v>
      </c>
      <c r="AA40" s="20" t="n">
        <v>-3.70143068899181</v>
      </c>
    </row>
    <row r="41" customFormat="false" ht="13.8" hidden="false" customHeight="false" outlineLevel="0" collapsed="false">
      <c r="A41" s="17" t="s">
        <v>140</v>
      </c>
      <c r="B41" s="18" t="s">
        <v>141</v>
      </c>
      <c r="C41" s="19" t="s">
        <v>142</v>
      </c>
      <c r="D41" s="20" t="n">
        <v>280.879679685205</v>
      </c>
      <c r="E41" s="20" t="n">
        <v>0.853934842730797</v>
      </c>
      <c r="F41" s="20" t="n">
        <v>0.179426195717123</v>
      </c>
      <c r="G41" s="20" t="n">
        <v>4.75925401705043</v>
      </c>
      <c r="H41" s="21" t="n">
        <v>1.94309770579923E-006</v>
      </c>
      <c r="I41" s="22" t="n">
        <v>1.04143768973723E-005</v>
      </c>
      <c r="J41" s="20" t="n">
        <v>191.055914050562</v>
      </c>
      <c r="K41" s="20" t="n">
        <v>210.051229300161</v>
      </c>
      <c r="L41" s="20" t="n">
        <v>202.737662079352</v>
      </c>
      <c r="M41" s="20" t="n">
        <v>183.701973622966</v>
      </c>
      <c r="N41" s="20" t="n">
        <v>209.656175784536</v>
      </c>
      <c r="O41" s="20" t="n">
        <v>212.55372225156</v>
      </c>
      <c r="P41" s="20" t="n">
        <v>190.831815316553</v>
      </c>
      <c r="Q41" s="20" t="n">
        <v>200.08407034367</v>
      </c>
      <c r="R41" s="20" t="n">
        <v>386.805046608361</v>
      </c>
      <c r="S41" s="20" t="n">
        <v>469.749400808132</v>
      </c>
      <c r="T41" s="20" t="n">
        <v>344.216880811094</v>
      </c>
      <c r="U41" s="20" t="n">
        <v>523.253993064104</v>
      </c>
      <c r="V41" s="20" t="n">
        <v>197.541168804593</v>
      </c>
      <c r="W41" s="20" t="n">
        <v>283.236853140052</v>
      </c>
      <c r="X41" s="20" t="n">
        <v>326.923679950844</v>
      </c>
      <c r="Y41" s="20" t="n">
        <v>389.895455998825</v>
      </c>
      <c r="Z41" s="20" t="n">
        <v>1.94865815818885</v>
      </c>
      <c r="AA41" s="20" t="n">
        <v>0.96248102915893</v>
      </c>
    </row>
    <row r="42" customFormat="false" ht="13.8" hidden="false" customHeight="false" outlineLevel="0" collapsed="false">
      <c r="A42" s="17" t="s">
        <v>143</v>
      </c>
      <c r="B42" s="18" t="s">
        <v>144</v>
      </c>
      <c r="C42" s="19" t="s">
        <v>145</v>
      </c>
      <c r="D42" s="20" t="n">
        <v>31.2166291931674</v>
      </c>
      <c r="E42" s="20" t="n">
        <v>1.95661968841016</v>
      </c>
      <c r="F42" s="20" t="n">
        <v>0.412073720858858</v>
      </c>
      <c r="G42" s="20" t="n">
        <v>4.7482272937282</v>
      </c>
      <c r="H42" s="21" t="n">
        <v>2.052073439659E-006</v>
      </c>
      <c r="I42" s="22" t="n">
        <v>1.09244473565954E-005</v>
      </c>
      <c r="J42" s="20" t="n">
        <v>12.2351077963414</v>
      </c>
      <c r="K42" s="20" t="n">
        <v>12.9547013665297</v>
      </c>
      <c r="L42" s="20" t="n">
        <v>12.4320264482622</v>
      </c>
      <c r="M42" s="20" t="n">
        <v>16.4202881450696</v>
      </c>
      <c r="N42" s="20" t="n">
        <v>9.27682193736885</v>
      </c>
      <c r="O42" s="20" t="n">
        <v>14.170248150104</v>
      </c>
      <c r="P42" s="20" t="n">
        <v>11.9269884572846</v>
      </c>
      <c r="Q42" s="20" t="n">
        <v>12.7737403287086</v>
      </c>
      <c r="R42" s="20" t="n">
        <v>88.4430271859339</v>
      </c>
      <c r="S42" s="20" t="n">
        <v>20.2561343264287</v>
      </c>
      <c r="T42" s="20" t="n">
        <v>23.3367376821081</v>
      </c>
      <c r="U42" s="20" t="n">
        <v>26.0541407334824</v>
      </c>
      <c r="V42" s="20" t="n">
        <v>25.8913182413787</v>
      </c>
      <c r="W42" s="20" t="n">
        <v>50.1201015844536</v>
      </c>
      <c r="X42" s="20" t="n">
        <v>113.515166649599</v>
      </c>
      <c r="Y42" s="20" t="n">
        <v>53.3582778063947</v>
      </c>
      <c r="Z42" s="20" t="n">
        <v>4.17718510266515</v>
      </c>
      <c r="AA42" s="20" t="n">
        <v>2.06253107473848</v>
      </c>
    </row>
    <row r="43" customFormat="false" ht="13.8" hidden="false" customHeight="false" outlineLevel="0" collapsed="false">
      <c r="A43" s="17" t="s">
        <v>146</v>
      </c>
      <c r="B43" s="18" t="s">
        <v>147</v>
      </c>
      <c r="C43" s="19" t="s">
        <v>148</v>
      </c>
      <c r="D43" s="20" t="n">
        <v>103.841171603714</v>
      </c>
      <c r="E43" s="20" t="n">
        <v>2.19159030355403</v>
      </c>
      <c r="F43" s="20" t="n">
        <v>0.476078535431107</v>
      </c>
      <c r="G43" s="20" t="n">
        <v>4.6034217895782</v>
      </c>
      <c r="H43" s="21" t="n">
        <v>4.15605314445586E-006</v>
      </c>
      <c r="I43" s="22" t="n">
        <v>2.09060923388235E-005</v>
      </c>
      <c r="J43" s="20" t="n">
        <v>35.764161250844</v>
      </c>
      <c r="K43" s="20" t="n">
        <v>40.7147757233792</v>
      </c>
      <c r="L43" s="20" t="n">
        <v>30.6019112572607</v>
      </c>
      <c r="M43" s="20" t="n">
        <v>33.866844299206</v>
      </c>
      <c r="N43" s="20" t="n">
        <v>39.8903343306861</v>
      </c>
      <c r="O43" s="20" t="n">
        <v>39.4742627038611</v>
      </c>
      <c r="P43" s="20" t="n">
        <v>40.7505438957223</v>
      </c>
      <c r="Q43" s="20" t="n">
        <v>37.2946904944228</v>
      </c>
      <c r="R43" s="20" t="n">
        <v>103.361128157055</v>
      </c>
      <c r="S43" s="20" t="n">
        <v>174.588586337314</v>
      </c>
      <c r="T43" s="20" t="n">
        <v>101.125863289135</v>
      </c>
      <c r="U43" s="20" t="n">
        <v>622.042610011891</v>
      </c>
      <c r="V43" s="20" t="n">
        <v>72.8792661609179</v>
      </c>
      <c r="W43" s="20" t="n">
        <v>68.7694417089014</v>
      </c>
      <c r="X43" s="20" t="n">
        <v>49.9466733258235</v>
      </c>
      <c r="Y43" s="20" t="n">
        <v>180.798976450279</v>
      </c>
      <c r="Z43" s="20" t="n">
        <v>4.84784761727187</v>
      </c>
      <c r="AA43" s="20" t="n">
        <v>2.27734435119096</v>
      </c>
    </row>
    <row r="44" customFormat="false" ht="13.8" hidden="false" customHeight="false" outlineLevel="0" collapsed="false">
      <c r="A44" s="17" t="s">
        <v>149</v>
      </c>
      <c r="B44" s="18" t="s">
        <v>150</v>
      </c>
      <c r="C44" s="19" t="s">
        <v>151</v>
      </c>
      <c r="D44" s="20" t="n">
        <v>31.1580197636973</v>
      </c>
      <c r="E44" s="20" t="n">
        <v>1.22932355176689</v>
      </c>
      <c r="F44" s="20" t="n">
        <v>0.267581731792282</v>
      </c>
      <c r="G44" s="20" t="n">
        <v>4.59419835402363</v>
      </c>
      <c r="H44" s="21" t="n">
        <v>4.34416018684064E-006</v>
      </c>
      <c r="I44" s="22" t="n">
        <v>2.17469784586795E-005</v>
      </c>
      <c r="J44" s="20" t="n">
        <v>19.7644049017822</v>
      </c>
      <c r="K44" s="20" t="n">
        <v>15.7307088022147</v>
      </c>
      <c r="L44" s="20" t="n">
        <v>19.1261945357879</v>
      </c>
      <c r="M44" s="20" t="n">
        <v>17.4465561541364</v>
      </c>
      <c r="N44" s="20" t="n">
        <v>21.3366904559484</v>
      </c>
      <c r="O44" s="20" t="n">
        <v>14.170248150104</v>
      </c>
      <c r="P44" s="20" t="n">
        <v>22.8600612097955</v>
      </c>
      <c r="Q44" s="20" t="n">
        <v>18.633552029967</v>
      </c>
      <c r="R44" s="20" t="n">
        <v>23.4427300974764</v>
      </c>
      <c r="S44" s="20" t="n">
        <v>29.901912577109</v>
      </c>
      <c r="T44" s="20" t="n">
        <v>53.480023854831</v>
      </c>
      <c r="U44" s="20" t="n">
        <v>26.0541407334824</v>
      </c>
      <c r="V44" s="20" t="n">
        <v>67.125639885056</v>
      </c>
      <c r="W44" s="20" t="n">
        <v>51.2856853422316</v>
      </c>
      <c r="X44" s="20" t="n">
        <v>54.4872799918074</v>
      </c>
      <c r="Y44" s="20" t="n">
        <v>53.2718646238643</v>
      </c>
      <c r="Z44" s="20" t="n">
        <v>2.85892161291583</v>
      </c>
      <c r="AA44" s="20" t="n">
        <v>1.51547106410754</v>
      </c>
    </row>
    <row r="45" customFormat="false" ht="13.8" hidden="false" customHeight="false" outlineLevel="0" collapsed="false">
      <c r="A45" s="17" t="s">
        <v>152</v>
      </c>
      <c r="B45" s="18" t="s">
        <v>153</v>
      </c>
      <c r="C45" s="19" t="s">
        <v>154</v>
      </c>
      <c r="D45" s="20" t="n">
        <v>8.8577432280256</v>
      </c>
      <c r="E45" s="20" t="n">
        <v>1.52590826833065</v>
      </c>
      <c r="F45" s="20" t="n">
        <v>0.340008053194455</v>
      </c>
      <c r="G45" s="20" t="n">
        <v>4.48785919625841</v>
      </c>
      <c r="H45" s="21" t="n">
        <v>7.19424493581642E-006</v>
      </c>
      <c r="I45" s="22" t="n">
        <v>3.45669113963533E-005</v>
      </c>
      <c r="J45" s="20" t="n">
        <v>2.82348641454032</v>
      </c>
      <c r="K45" s="20" t="n">
        <v>4.62667905947491</v>
      </c>
      <c r="L45" s="20" t="n">
        <v>4.78154863394699</v>
      </c>
      <c r="M45" s="20" t="n">
        <v>5.13134004533424</v>
      </c>
      <c r="N45" s="20" t="n">
        <v>5.56609316242131</v>
      </c>
      <c r="O45" s="20" t="n">
        <v>3.03648174645085</v>
      </c>
      <c r="P45" s="20" t="n">
        <v>5.96349422864229</v>
      </c>
      <c r="Q45" s="20" t="n">
        <v>4.5613033272587</v>
      </c>
      <c r="R45" s="20" t="n">
        <v>11.7213650487382</v>
      </c>
      <c r="S45" s="20" t="n">
        <v>11.5749339008164</v>
      </c>
      <c r="T45" s="20" t="n">
        <v>17.502553261581</v>
      </c>
      <c r="U45" s="20" t="n">
        <v>14.1126595639696</v>
      </c>
      <c r="V45" s="20" t="n">
        <v>9.58937712643657</v>
      </c>
      <c r="W45" s="20" t="n">
        <v>12.8214213355579</v>
      </c>
      <c r="X45" s="20" t="n">
        <v>14.7569716644478</v>
      </c>
      <c r="Y45" s="20" t="n">
        <v>14.5240941468549</v>
      </c>
      <c r="Z45" s="20" t="n">
        <v>3.18419826632834</v>
      </c>
      <c r="AA45" s="20" t="n">
        <v>1.6709301690924</v>
      </c>
    </row>
    <row r="46" customFormat="false" ht="13.8" hidden="false" customHeight="false" outlineLevel="0" collapsed="false">
      <c r="A46" s="17" t="s">
        <v>155</v>
      </c>
      <c r="B46" s="18" t="s">
        <v>156</v>
      </c>
      <c r="C46" s="19" t="s">
        <v>157</v>
      </c>
      <c r="D46" s="20" t="n">
        <v>36.3410424606253</v>
      </c>
      <c r="E46" s="20" t="n">
        <v>5.55113414082787</v>
      </c>
      <c r="F46" s="20" t="n">
        <v>1.23818944761416</v>
      </c>
      <c r="G46" s="20" t="n">
        <v>4.4832672023851</v>
      </c>
      <c r="H46" s="21" t="n">
        <v>7.35087891199591E-006</v>
      </c>
      <c r="I46" s="22" t="n">
        <v>3.52888913963629E-005</v>
      </c>
      <c r="J46" s="20" t="n">
        <v>0.941162138180107</v>
      </c>
      <c r="K46" s="20" t="n">
        <v>1.85067162378996</v>
      </c>
      <c r="L46" s="20" t="n">
        <v>1.91261945357879</v>
      </c>
      <c r="M46" s="20" t="n">
        <v>2.0525360181337</v>
      </c>
      <c r="N46" s="20" t="n">
        <v>1.85536438747377</v>
      </c>
      <c r="O46" s="20" t="n">
        <v>1.01216058215028</v>
      </c>
      <c r="P46" s="20" t="n">
        <v>0.993915704773715</v>
      </c>
      <c r="Q46" s="20" t="n">
        <v>1.51691855829719</v>
      </c>
      <c r="R46" s="20" t="n">
        <v>2.13115728158877</v>
      </c>
      <c r="S46" s="20" t="n">
        <v>2.8937334752041</v>
      </c>
      <c r="T46" s="20" t="n">
        <v>3.88945628035134</v>
      </c>
      <c r="U46" s="20" t="n">
        <v>409.267127355119</v>
      </c>
      <c r="V46" s="20" t="n">
        <v>77.6739547241362</v>
      </c>
      <c r="W46" s="20" t="n">
        <v>1.16558375777799</v>
      </c>
      <c r="X46" s="20" t="n">
        <v>1.13515166649599</v>
      </c>
      <c r="Y46" s="20" t="n">
        <v>82.2614456092585</v>
      </c>
      <c r="Z46" s="20" t="n">
        <v>54.2293092528321</v>
      </c>
      <c r="AA46" s="20" t="n">
        <v>5.76100088899375</v>
      </c>
    </row>
    <row r="47" customFormat="false" ht="13.8" hidden="false" customHeight="false" outlineLevel="0" collapsed="false">
      <c r="A47" s="17" t="s">
        <v>158</v>
      </c>
      <c r="B47" s="18" t="s">
        <v>159</v>
      </c>
      <c r="C47" s="19" t="s">
        <v>160</v>
      </c>
      <c r="D47" s="20" t="n">
        <v>3372.46465364102</v>
      </c>
      <c r="E47" s="20" t="n">
        <v>1.37173643131451</v>
      </c>
      <c r="F47" s="20" t="n">
        <v>0.309622621201375</v>
      </c>
      <c r="G47" s="20" t="n">
        <v>4.43034952030314</v>
      </c>
      <c r="H47" s="21" t="n">
        <v>9.40804780981764E-006</v>
      </c>
      <c r="I47" s="22" t="n">
        <v>4.42316679004301E-005</v>
      </c>
      <c r="J47" s="20" t="n">
        <v>1698.79765941509</v>
      </c>
      <c r="K47" s="20" t="n">
        <v>1768.31673653131</v>
      </c>
      <c r="L47" s="20" t="n">
        <v>1848.5467018839</v>
      </c>
      <c r="M47" s="20" t="n">
        <v>1225.36400282582</v>
      </c>
      <c r="N47" s="20" t="n">
        <v>1557.57840328423</v>
      </c>
      <c r="O47" s="20" t="n">
        <v>2134.64666775495</v>
      </c>
      <c r="P47" s="20" t="n">
        <v>2926.08783485382</v>
      </c>
      <c r="Q47" s="20" t="n">
        <v>1879.90542950702</v>
      </c>
      <c r="R47" s="20" t="n">
        <v>8029.13505838568</v>
      </c>
      <c r="S47" s="20" t="n">
        <v>2119.17748167447</v>
      </c>
      <c r="T47" s="20" t="n">
        <v>2956.95913713711</v>
      </c>
      <c r="U47" s="20" t="n">
        <v>4066.61713281771</v>
      </c>
      <c r="V47" s="20" t="n">
        <v>2521.04724654017</v>
      </c>
      <c r="W47" s="20" t="n">
        <v>7576.29442555694</v>
      </c>
      <c r="X47" s="20" t="n">
        <v>6785.93666231301</v>
      </c>
      <c r="Y47" s="20" t="n">
        <v>5225.17348442361</v>
      </c>
      <c r="Z47" s="20" t="n">
        <v>2.77948741591424</v>
      </c>
      <c r="AA47" s="20" t="n">
        <v>1.47481885032191</v>
      </c>
    </row>
    <row r="48" customFormat="false" ht="13.8" hidden="false" customHeight="false" outlineLevel="0" collapsed="false">
      <c r="A48" s="17" t="s">
        <v>161</v>
      </c>
      <c r="B48" s="18" t="s">
        <v>162</v>
      </c>
      <c r="C48" s="19" t="s">
        <v>163</v>
      </c>
      <c r="D48" s="20" t="n">
        <v>247.48662270476</v>
      </c>
      <c r="E48" s="20" t="n">
        <v>-0.637063134631326</v>
      </c>
      <c r="F48" s="20" t="n">
        <v>0.144617243347517</v>
      </c>
      <c r="G48" s="20" t="n">
        <v>-4.40516718397443</v>
      </c>
      <c r="H48" s="25" t="n">
        <v>1.05702324045858E-005</v>
      </c>
      <c r="I48" s="22" t="n">
        <v>4.92496947286016E-005</v>
      </c>
      <c r="J48" s="20" t="n">
        <v>303.995370632174</v>
      </c>
      <c r="K48" s="20" t="n">
        <v>309.062161172924</v>
      </c>
      <c r="L48" s="20" t="n">
        <v>274.460891588557</v>
      </c>
      <c r="M48" s="20" t="n">
        <v>342.773515028327</v>
      </c>
      <c r="N48" s="20" t="n">
        <v>328.399496582857</v>
      </c>
      <c r="O48" s="20" t="n">
        <v>309.721138137987</v>
      </c>
      <c r="P48" s="20" t="n">
        <v>241.521516260013</v>
      </c>
      <c r="Q48" s="20" t="n">
        <v>301.419155628977</v>
      </c>
      <c r="R48" s="20" t="n">
        <v>140.656380584859</v>
      </c>
      <c r="S48" s="20" t="n">
        <v>209.313388039763</v>
      </c>
      <c r="T48" s="20" t="n">
        <v>176.970260755986</v>
      </c>
      <c r="U48" s="20" t="n">
        <v>227.973731417971</v>
      </c>
      <c r="V48" s="20" t="n">
        <v>272.338310390799</v>
      </c>
      <c r="W48" s="20" t="n">
        <v>157.353807300029</v>
      </c>
      <c r="X48" s="20" t="n">
        <v>170.272749974398</v>
      </c>
      <c r="Y48" s="20" t="n">
        <v>232.459562693515</v>
      </c>
      <c r="Z48" s="20" t="n">
        <v>0.771216952713032</v>
      </c>
      <c r="AA48" s="20" t="n">
        <v>-0.374791329981562</v>
      </c>
    </row>
    <row r="49" customFormat="false" ht="13.8" hidden="false" customHeight="false" outlineLevel="0" collapsed="false">
      <c r="A49" s="17" t="s">
        <v>164</v>
      </c>
      <c r="B49" s="18" t="s">
        <v>165</v>
      </c>
      <c r="C49" s="19" t="s">
        <v>166</v>
      </c>
      <c r="D49" s="20" t="n">
        <v>5.23228902979939</v>
      </c>
      <c r="E49" s="20" t="n">
        <v>3.08968347944213</v>
      </c>
      <c r="F49" s="20" t="n">
        <v>0.701706883100553</v>
      </c>
      <c r="G49" s="20" t="n">
        <v>4.40309701080613</v>
      </c>
      <c r="H49" s="25" t="n">
        <v>1.06716417230133E-005</v>
      </c>
      <c r="I49" s="22" t="n">
        <v>4.96664782150887E-005</v>
      </c>
      <c r="J49" s="20" t="n">
        <v>1.88232427636021</v>
      </c>
      <c r="K49" s="20" t="n">
        <v>0.925335811894981</v>
      </c>
      <c r="L49" s="20" t="n">
        <v>0.956309726789397</v>
      </c>
      <c r="M49" s="20" t="n">
        <v>1.02626800906685</v>
      </c>
      <c r="N49" s="20" t="n">
        <v>0.927682193736885</v>
      </c>
      <c r="O49" s="20" t="n">
        <v>1.01216058215028</v>
      </c>
      <c r="P49" s="20" t="n">
        <v>0.993915704773715</v>
      </c>
      <c r="Q49" s="20" t="n">
        <v>1.1034280435389</v>
      </c>
      <c r="R49" s="20" t="n">
        <v>12.7869436895326</v>
      </c>
      <c r="S49" s="20" t="n">
        <v>3.85831130027213</v>
      </c>
      <c r="T49" s="20" t="n">
        <v>4.86182035043918</v>
      </c>
      <c r="U49" s="20" t="n">
        <v>9.77030277505589</v>
      </c>
      <c r="V49" s="20" t="n">
        <v>23.9734428160914</v>
      </c>
      <c r="W49" s="20" t="n">
        <v>2.33116751555598</v>
      </c>
      <c r="X49" s="20" t="n">
        <v>7.94606166547191</v>
      </c>
      <c r="Y49" s="20" t="n">
        <v>12.7859275612158</v>
      </c>
      <c r="Z49" s="20" t="n">
        <v>11.5874593147088</v>
      </c>
      <c r="AA49" s="20" t="n">
        <v>3.53449236823043</v>
      </c>
    </row>
    <row r="50" customFormat="false" ht="13.8" hidden="false" customHeight="false" outlineLevel="0" collapsed="false">
      <c r="A50" s="17" t="s">
        <v>167</v>
      </c>
      <c r="B50" s="18" t="s">
        <v>168</v>
      </c>
      <c r="C50" s="19" t="s">
        <v>169</v>
      </c>
      <c r="D50" s="20" t="n">
        <v>40.6613289073804</v>
      </c>
      <c r="E50" s="20" t="n">
        <v>1.05551122484177</v>
      </c>
      <c r="F50" s="20" t="n">
        <v>0.240619749068145</v>
      </c>
      <c r="G50" s="20" t="n">
        <v>4.38663588059366</v>
      </c>
      <c r="H50" s="25" t="n">
        <v>1.15117260655574E-005</v>
      </c>
      <c r="I50" s="22" t="n">
        <v>5.31889122856606E-005</v>
      </c>
      <c r="J50" s="20" t="n">
        <v>32.9406748363037</v>
      </c>
      <c r="K50" s="20" t="n">
        <v>22.2080594854795</v>
      </c>
      <c r="L50" s="20" t="n">
        <v>28.6892918036819</v>
      </c>
      <c r="M50" s="20" t="n">
        <v>17.4465561541364</v>
      </c>
      <c r="N50" s="20" t="n">
        <v>25.9751014246328</v>
      </c>
      <c r="O50" s="20" t="n">
        <v>27.3283357180577</v>
      </c>
      <c r="P50" s="20" t="n">
        <v>29.8174711432115</v>
      </c>
      <c r="Q50" s="20" t="n">
        <v>26.3436415093576</v>
      </c>
      <c r="R50" s="20" t="n">
        <v>46.8854601949529</v>
      </c>
      <c r="S50" s="20" t="n">
        <v>27.0081791019049</v>
      </c>
      <c r="T50" s="20" t="n">
        <v>42.7840190838648</v>
      </c>
      <c r="U50" s="20" t="n">
        <v>71.6488870170765</v>
      </c>
      <c r="V50" s="20" t="n">
        <v>56.5773250459758</v>
      </c>
      <c r="W50" s="20" t="n">
        <v>55.9480203733435</v>
      </c>
      <c r="X50" s="20" t="n">
        <v>84.0012233207031</v>
      </c>
      <c r="Y50" s="20" t="n">
        <v>63.061491311971</v>
      </c>
      <c r="Z50" s="20" t="n">
        <v>2.39380312283595</v>
      </c>
      <c r="AA50" s="20" t="n">
        <v>1.25930450341424</v>
      </c>
    </row>
    <row r="51" customFormat="false" ht="13.8" hidden="false" customHeight="false" outlineLevel="0" collapsed="false">
      <c r="A51" s="17" t="s">
        <v>170</v>
      </c>
      <c r="B51" s="18" t="s">
        <v>171</v>
      </c>
      <c r="C51" s="19" t="s">
        <v>172</v>
      </c>
      <c r="D51" s="20" t="n">
        <v>17.116182477007</v>
      </c>
      <c r="E51" s="20" t="n">
        <v>1.03125547503036</v>
      </c>
      <c r="F51" s="20" t="n">
        <v>0.235592562772666</v>
      </c>
      <c r="G51" s="20" t="n">
        <v>4.3772836582514</v>
      </c>
      <c r="H51" s="25" t="n">
        <v>1.20167540412166E-005</v>
      </c>
      <c r="I51" s="22" t="n">
        <v>5.53223520074299E-005</v>
      </c>
      <c r="J51" s="20" t="n">
        <v>11.2939456581613</v>
      </c>
      <c r="K51" s="20" t="n">
        <v>9.25335811894981</v>
      </c>
      <c r="L51" s="20" t="n">
        <v>11.4757167214728</v>
      </c>
      <c r="M51" s="20" t="n">
        <v>12.3152161088022</v>
      </c>
      <c r="N51" s="20" t="n">
        <v>12.0598685185795</v>
      </c>
      <c r="O51" s="20" t="n">
        <v>12.1459269858034</v>
      </c>
      <c r="P51" s="20" t="n">
        <v>9.93915704773715</v>
      </c>
      <c r="Q51" s="20" t="n">
        <v>11.2118841656437</v>
      </c>
      <c r="R51" s="20" t="n">
        <v>19.1804155342989</v>
      </c>
      <c r="S51" s="20" t="n">
        <v>22.1852899765647</v>
      </c>
      <c r="T51" s="20" t="n">
        <v>17.502553261581</v>
      </c>
      <c r="U51" s="20" t="n">
        <v>21.7117839445686</v>
      </c>
      <c r="V51" s="20" t="n">
        <v>23.0145051034478</v>
      </c>
      <c r="W51" s="20" t="n">
        <v>30.3051777022277</v>
      </c>
      <c r="X51" s="20" t="n">
        <v>27.2436399959037</v>
      </c>
      <c r="Y51" s="20" t="n">
        <v>26.30826723172</v>
      </c>
      <c r="Z51" s="20" t="n">
        <v>2.346462632243</v>
      </c>
      <c r="AA51" s="20" t="n">
        <v>1.2304874854218</v>
      </c>
    </row>
    <row r="52" customFormat="false" ht="13.8" hidden="false" customHeight="false" outlineLevel="0" collapsed="false">
      <c r="A52" s="17" t="s">
        <v>173</v>
      </c>
      <c r="B52" s="18" t="s">
        <v>174</v>
      </c>
      <c r="C52" s="19" t="s">
        <v>175</v>
      </c>
      <c r="D52" s="20" t="n">
        <v>104.723643879236</v>
      </c>
      <c r="E52" s="20" t="n">
        <v>-0.867957000428916</v>
      </c>
      <c r="F52" s="20" t="n">
        <v>0.203094453146046</v>
      </c>
      <c r="G52" s="20" t="n">
        <v>-4.27366177157367</v>
      </c>
      <c r="H52" s="25" t="n">
        <v>1.92288655741072E-005</v>
      </c>
      <c r="I52" s="22" t="n">
        <v>8.46324772221963E-005</v>
      </c>
      <c r="J52" s="20" t="n">
        <v>122.351077963414</v>
      </c>
      <c r="K52" s="20" t="n">
        <v>150.829737338882</v>
      </c>
      <c r="L52" s="20" t="n">
        <v>126.2328839362</v>
      </c>
      <c r="M52" s="20" t="n">
        <v>83.1277087344148</v>
      </c>
      <c r="N52" s="20" t="n">
        <v>111.321863248426</v>
      </c>
      <c r="O52" s="20" t="n">
        <v>158.909211397595</v>
      </c>
      <c r="P52" s="20" t="n">
        <v>194.807478135648</v>
      </c>
      <c r="Q52" s="20" t="n">
        <v>135.368565822083</v>
      </c>
      <c r="R52" s="20" t="n">
        <v>68.1970330108406</v>
      </c>
      <c r="S52" s="20" t="n">
        <v>54.9809360288778</v>
      </c>
      <c r="T52" s="20" t="n">
        <v>73.8996693266755</v>
      </c>
      <c r="U52" s="20" t="n">
        <v>67.3065302281628</v>
      </c>
      <c r="V52" s="20" t="n">
        <v>116.031463229882</v>
      </c>
      <c r="W52" s="20" t="n">
        <v>73.4317767400134</v>
      </c>
      <c r="X52" s="20" t="n">
        <v>64.7036449902713</v>
      </c>
      <c r="Y52" s="20" t="n">
        <v>90.6546452549436</v>
      </c>
      <c r="Z52" s="20" t="n">
        <v>0.669687565236471</v>
      </c>
      <c r="AA52" s="20" t="n">
        <v>-0.578439914560496</v>
      </c>
    </row>
    <row r="53" customFormat="false" ht="13.8" hidden="false" customHeight="false" outlineLevel="0" collapsed="false">
      <c r="A53" s="17" t="s">
        <v>176</v>
      </c>
      <c r="B53" s="18" t="s">
        <v>177</v>
      </c>
      <c r="C53" s="19" t="s">
        <v>178</v>
      </c>
      <c r="D53" s="20" t="n">
        <v>57.9709588698853</v>
      </c>
      <c r="E53" s="20" t="n">
        <v>-0.588001575279651</v>
      </c>
      <c r="F53" s="20" t="n">
        <v>0.138454528225991</v>
      </c>
      <c r="G53" s="20" t="n">
        <v>-4.24689306166926</v>
      </c>
      <c r="H53" s="25" t="n">
        <v>2.16755351175781E-005</v>
      </c>
      <c r="I53" s="22" t="n">
        <v>9.43019156791201E-005</v>
      </c>
      <c r="J53" s="20" t="n">
        <v>72.4694846398682</v>
      </c>
      <c r="K53" s="20" t="n">
        <v>72.1761933278085</v>
      </c>
      <c r="L53" s="20" t="n">
        <v>83.1989462306775</v>
      </c>
      <c r="M53" s="20" t="n">
        <v>67.733688598412</v>
      </c>
      <c r="N53" s="20" t="n">
        <v>64.0100713678451</v>
      </c>
      <c r="O53" s="20" t="n">
        <v>66.8025984219187</v>
      </c>
      <c r="P53" s="20" t="n">
        <v>61.6227736959704</v>
      </c>
      <c r="Q53" s="20" t="n">
        <v>69.7162508975001</v>
      </c>
      <c r="R53" s="20" t="n">
        <v>40.4919883501866</v>
      </c>
      <c r="S53" s="20" t="n">
        <v>49.1934690784696</v>
      </c>
      <c r="T53" s="20" t="n">
        <v>58.3418442052702</v>
      </c>
      <c r="U53" s="20" t="n">
        <v>34.7388543113098</v>
      </c>
      <c r="V53" s="20" t="n">
        <v>48.9058233448265</v>
      </c>
      <c r="W53" s="20" t="n">
        <v>41.9610152800076</v>
      </c>
      <c r="X53" s="20" t="n">
        <v>49.9466733258235</v>
      </c>
      <c r="Y53" s="20" t="n">
        <v>53.2122130343886</v>
      </c>
      <c r="Z53" s="20" t="n">
        <v>0.763268425214425</v>
      </c>
      <c r="AA53" s="20" t="n">
        <v>-0.389737583538002</v>
      </c>
    </row>
    <row r="54" customFormat="false" ht="13.8" hidden="false" customHeight="false" outlineLevel="0" collapsed="false">
      <c r="A54" s="17" t="s">
        <v>179</v>
      </c>
      <c r="B54" s="18" t="s">
        <v>180</v>
      </c>
      <c r="C54" s="19" t="s">
        <v>181</v>
      </c>
      <c r="D54" s="20" t="n">
        <v>102.819741643584</v>
      </c>
      <c r="E54" s="20" t="n">
        <v>0.650756523634672</v>
      </c>
      <c r="F54" s="20" t="n">
        <v>0.153468677341935</v>
      </c>
      <c r="G54" s="20" t="n">
        <v>4.24032144477768</v>
      </c>
      <c r="H54" s="25" t="n">
        <v>2.23199923449926E-005</v>
      </c>
      <c r="I54" s="22" t="n">
        <v>9.68268075227289E-005</v>
      </c>
      <c r="J54" s="20" t="n">
        <v>95.0573759561908</v>
      </c>
      <c r="K54" s="20" t="n">
        <v>71.2508575159136</v>
      </c>
      <c r="L54" s="20" t="n">
        <v>75.5484684163624</v>
      </c>
      <c r="M54" s="20" t="n">
        <v>76.9701006800137</v>
      </c>
      <c r="N54" s="20" t="n">
        <v>81.6360330488459</v>
      </c>
      <c r="O54" s="20" t="n">
        <v>77.9363648255718</v>
      </c>
      <c r="P54" s="20" t="n">
        <v>80.5071720866709</v>
      </c>
      <c r="Q54" s="20" t="n">
        <v>79.8437675042242</v>
      </c>
      <c r="R54" s="20" t="n">
        <v>114.016914564999</v>
      </c>
      <c r="S54" s="20" t="n">
        <v>98.3869381569393</v>
      </c>
      <c r="T54" s="20" t="n">
        <v>112.794232130189</v>
      </c>
      <c r="U54" s="20" t="n">
        <v>134.613060456326</v>
      </c>
      <c r="V54" s="20" t="n">
        <v>92.0580204137911</v>
      </c>
      <c r="W54" s="20" t="n">
        <v>155.022639784473</v>
      </c>
      <c r="X54" s="20" t="n">
        <v>173.678204973886</v>
      </c>
      <c r="Y54" s="20" t="n">
        <v>138.946861556342</v>
      </c>
      <c r="Z54" s="20" t="n">
        <v>1.74023428377163</v>
      </c>
      <c r="AA54" s="20" t="n">
        <v>0.799281545891465</v>
      </c>
    </row>
    <row r="55" customFormat="false" ht="13.8" hidden="false" customHeight="false" outlineLevel="0" collapsed="false">
      <c r="A55" s="17" t="s">
        <v>182</v>
      </c>
      <c r="B55" s="18" t="s">
        <v>183</v>
      </c>
      <c r="C55" s="19" t="s">
        <v>184</v>
      </c>
      <c r="D55" s="20" t="n">
        <v>66.6822293225781</v>
      </c>
      <c r="E55" s="20" t="n">
        <v>2.06177374651892</v>
      </c>
      <c r="F55" s="20" t="n">
        <v>0.4903552978132</v>
      </c>
      <c r="G55" s="20" t="n">
        <v>4.20465273999007</v>
      </c>
      <c r="H55" s="25" t="n">
        <v>2.61483309013835E-005</v>
      </c>
      <c r="I55" s="26" t="n">
        <v>0.000111857496891474</v>
      </c>
      <c r="J55" s="20" t="n">
        <v>22.5878913163226</v>
      </c>
      <c r="K55" s="20" t="n">
        <v>16.6560446141097</v>
      </c>
      <c r="L55" s="20" t="n">
        <v>21.0388139893667</v>
      </c>
      <c r="M55" s="20" t="n">
        <v>48.2345964261419</v>
      </c>
      <c r="N55" s="20" t="n">
        <v>30.6135123933172</v>
      </c>
      <c r="O55" s="20" t="n">
        <v>24.2918539716068</v>
      </c>
      <c r="P55" s="20" t="n">
        <v>16.8965669811532</v>
      </c>
      <c r="Q55" s="20" t="n">
        <v>25.7598970988597</v>
      </c>
      <c r="R55" s="20" t="n">
        <v>145.984273788831</v>
      </c>
      <c r="S55" s="20" t="n">
        <v>31.8310682272451</v>
      </c>
      <c r="T55" s="20" t="n">
        <v>53.480023854831</v>
      </c>
      <c r="U55" s="20" t="n">
        <v>31.4820867196245</v>
      </c>
      <c r="V55" s="20" t="n">
        <v>36.439633080459</v>
      </c>
      <c r="W55" s="20" t="n">
        <v>215.632995188928</v>
      </c>
      <c r="X55" s="20" t="n">
        <v>238.381849964157</v>
      </c>
      <c r="Y55" s="20" t="n">
        <v>112.810223414934</v>
      </c>
      <c r="Z55" s="20" t="n">
        <v>4.37929635285411</v>
      </c>
      <c r="AA55" s="20" t="n">
        <v>2.13069908220123</v>
      </c>
    </row>
    <row r="56" customFormat="false" ht="13.8" hidden="false" customHeight="false" outlineLevel="0" collapsed="false">
      <c r="A56" s="17" t="s">
        <v>185</v>
      </c>
      <c r="B56" s="18" t="s">
        <v>186</v>
      </c>
      <c r="C56" s="19" t="s">
        <v>187</v>
      </c>
      <c r="D56" s="20" t="n">
        <v>75.4351357051743</v>
      </c>
      <c r="E56" s="20" t="n">
        <v>0.740227279083433</v>
      </c>
      <c r="F56" s="20" t="n">
        <v>0.178828526031351</v>
      </c>
      <c r="G56" s="20" t="n">
        <v>4.13931320416779</v>
      </c>
      <c r="H56" s="25" t="n">
        <v>3.48347103555565E-005</v>
      </c>
      <c r="I56" s="26" t="n">
        <v>0.000144297859027068</v>
      </c>
      <c r="J56" s="20" t="n">
        <v>63.9990253962472</v>
      </c>
      <c r="K56" s="20" t="n">
        <v>48.117462218539</v>
      </c>
      <c r="L56" s="20" t="n">
        <v>51.6407252466274</v>
      </c>
      <c r="M56" s="20" t="n">
        <v>53.3659364714761</v>
      </c>
      <c r="N56" s="20" t="n">
        <v>63.0823891741082</v>
      </c>
      <c r="O56" s="20" t="n">
        <v>53.644510853965</v>
      </c>
      <c r="P56" s="20" t="n">
        <v>60.6288579911966</v>
      </c>
      <c r="Q56" s="20" t="n">
        <v>56.3541296217371</v>
      </c>
      <c r="R56" s="20" t="n">
        <v>86.3118699043451</v>
      </c>
      <c r="S56" s="20" t="n">
        <v>57.8746695040819</v>
      </c>
      <c r="T56" s="20" t="n">
        <v>79.7338537472025</v>
      </c>
      <c r="U56" s="20" t="n">
        <v>102.045384539473</v>
      </c>
      <c r="V56" s="20" t="n">
        <v>83.4275809999982</v>
      </c>
      <c r="W56" s="20" t="n">
        <v>138.704467175581</v>
      </c>
      <c r="X56" s="20" t="n">
        <v>113.515166649599</v>
      </c>
      <c r="Y56" s="20" t="n">
        <v>106.434367645754</v>
      </c>
      <c r="Z56" s="20" t="n">
        <v>1.88867024227272</v>
      </c>
      <c r="AA56" s="20" t="n">
        <v>0.917370832289012</v>
      </c>
    </row>
    <row r="57" customFormat="false" ht="13.8" hidden="false" customHeight="false" outlineLevel="0" collapsed="false">
      <c r="A57" s="17" t="s">
        <v>188</v>
      </c>
      <c r="B57" s="18" t="s">
        <v>189</v>
      </c>
      <c r="C57" s="19" t="s">
        <v>190</v>
      </c>
      <c r="D57" s="20" t="n">
        <v>7.90899412063371</v>
      </c>
      <c r="E57" s="20" t="n">
        <v>2.06698863550908</v>
      </c>
      <c r="F57" s="20" t="n">
        <v>0.509241956967506</v>
      </c>
      <c r="G57" s="20" t="n">
        <v>4.05895195246249</v>
      </c>
      <c r="H57" s="25" t="n">
        <v>4.92934538842975E-005</v>
      </c>
      <c r="I57" s="26" t="n">
        <v>0.000198083161815087</v>
      </c>
      <c r="J57" s="20" t="n">
        <v>3.76464855272043</v>
      </c>
      <c r="K57" s="20" t="n">
        <v>2.77600743568494</v>
      </c>
      <c r="L57" s="20" t="n">
        <v>2.86892918036819</v>
      </c>
      <c r="M57" s="20" t="n">
        <v>2.0525360181337</v>
      </c>
      <c r="N57" s="20" t="n">
        <v>1.85536438747377</v>
      </c>
      <c r="O57" s="20" t="n">
        <v>3.03648174645085</v>
      </c>
      <c r="P57" s="20" t="n">
        <v>4.96957852386858</v>
      </c>
      <c r="Q57" s="20" t="n">
        <v>3.04622083495721</v>
      </c>
      <c r="R57" s="20" t="n">
        <v>23.4427300974764</v>
      </c>
      <c r="S57" s="20" t="n">
        <v>6.75204477547622</v>
      </c>
      <c r="T57" s="20" t="n">
        <v>16.5301891914932</v>
      </c>
      <c r="U57" s="20" t="n">
        <v>22.7973731417971</v>
      </c>
      <c r="V57" s="20" t="n">
        <v>3.83575085057463</v>
      </c>
      <c r="W57" s="20" t="n">
        <v>5.82791878888995</v>
      </c>
      <c r="X57" s="20" t="n">
        <v>10.2163649984639</v>
      </c>
      <c r="Y57" s="20" t="n">
        <v>13.3197318135351</v>
      </c>
      <c r="Z57" s="20" t="n">
        <v>4.37254307392401</v>
      </c>
      <c r="AA57" s="20" t="n">
        <v>2.1284725962065</v>
      </c>
    </row>
    <row r="58" customFormat="false" ht="13.8" hidden="false" customHeight="false" outlineLevel="0" collapsed="false">
      <c r="A58" s="17" t="s">
        <v>191</v>
      </c>
      <c r="B58" s="18" t="s">
        <v>192</v>
      </c>
      <c r="C58" s="19" t="s">
        <v>193</v>
      </c>
      <c r="D58" s="20" t="n">
        <v>40.5308093160906</v>
      </c>
      <c r="E58" s="20" t="n">
        <v>1.45805544099667</v>
      </c>
      <c r="F58" s="20" t="n">
        <v>0.368484858857263</v>
      </c>
      <c r="G58" s="20" t="n">
        <v>3.95689376632287</v>
      </c>
      <c r="H58" s="25" t="n">
        <v>7.59306777797205E-005</v>
      </c>
      <c r="I58" s="26" t="n">
        <v>0.0002925082799235</v>
      </c>
      <c r="J58" s="20" t="n">
        <v>22.5878913163226</v>
      </c>
      <c r="K58" s="20" t="n">
        <v>21.2827236735846</v>
      </c>
      <c r="L58" s="20" t="n">
        <v>37.2960793447865</v>
      </c>
      <c r="M58" s="20" t="n">
        <v>9.23641208160164</v>
      </c>
      <c r="N58" s="20" t="n">
        <v>16.6982794872639</v>
      </c>
      <c r="O58" s="20" t="n">
        <v>18.2188904787051</v>
      </c>
      <c r="P58" s="20" t="n">
        <v>25.8418083241166</v>
      </c>
      <c r="Q58" s="20" t="n">
        <v>21.594583529483</v>
      </c>
      <c r="R58" s="20" t="n">
        <v>75.6560834964013</v>
      </c>
      <c r="S58" s="20" t="n">
        <v>24.1144456267008</v>
      </c>
      <c r="T58" s="20" t="n">
        <v>74.8720333967634</v>
      </c>
      <c r="U58" s="20" t="n">
        <v>39.0812111002235</v>
      </c>
      <c r="V58" s="20" t="n">
        <v>34.5217576551717</v>
      </c>
      <c r="W58" s="20" t="n">
        <v>44.2921827955636</v>
      </c>
      <c r="X58" s="20" t="n">
        <v>123.731531648063</v>
      </c>
      <c r="Y58" s="20" t="n">
        <v>64.3987147677227</v>
      </c>
      <c r="Z58" s="20" t="n">
        <v>2.98216979641212</v>
      </c>
      <c r="AA58" s="20" t="n">
        <v>1.57636240298279</v>
      </c>
    </row>
    <row r="59" customFormat="false" ht="13.8" hidden="false" customHeight="false" outlineLevel="0" collapsed="false">
      <c r="A59" s="17" t="s">
        <v>194</v>
      </c>
      <c r="B59" s="18" t="s">
        <v>195</v>
      </c>
      <c r="C59" s="19" t="s">
        <v>196</v>
      </c>
      <c r="D59" s="3" t="n">
        <v>13.2164711619646</v>
      </c>
      <c r="E59" s="3" t="n">
        <v>-1.04736521742396</v>
      </c>
      <c r="F59" s="3" t="n">
        <v>0.264786509528416</v>
      </c>
      <c r="G59" s="3" t="n">
        <v>-3.95550822921195</v>
      </c>
      <c r="H59" s="25" t="n">
        <v>7.6372119090628E-005</v>
      </c>
      <c r="I59" s="26" t="n">
        <v>0.000294004346313898</v>
      </c>
      <c r="J59" s="3" t="n">
        <v>14.1174320727016</v>
      </c>
      <c r="K59" s="3" t="n">
        <v>20.3573878616896</v>
      </c>
      <c r="L59" s="3" t="n">
        <v>16.2572653554198</v>
      </c>
      <c r="M59" s="3" t="n">
        <v>20.525360181337</v>
      </c>
      <c r="N59" s="3" t="n">
        <v>16.6982794872639</v>
      </c>
      <c r="O59" s="3" t="n">
        <v>17.2067298965548</v>
      </c>
      <c r="P59" s="3" t="n">
        <v>19.8783140954743</v>
      </c>
      <c r="Q59" s="3" t="n">
        <v>17.8629669929201</v>
      </c>
      <c r="R59" s="3" t="n">
        <v>7.45905048556069</v>
      </c>
      <c r="S59" s="3" t="n">
        <v>8.68120042561229</v>
      </c>
      <c r="T59" s="3" t="n">
        <v>9.72364070087836</v>
      </c>
      <c r="U59" s="3" t="n">
        <v>6.51353518337059</v>
      </c>
      <c r="V59" s="3" t="n">
        <v>11.5072525517239</v>
      </c>
      <c r="W59" s="3" t="n">
        <v>8.15908630444593</v>
      </c>
      <c r="X59" s="3" t="n">
        <v>7.94606166547191</v>
      </c>
      <c r="Y59" s="3" t="n">
        <v>10.2138685526839</v>
      </c>
      <c r="Z59" s="3" t="n">
        <v>0.571790148676428</v>
      </c>
      <c r="AA59" s="3" t="n">
        <v>-0.806442330773712</v>
      </c>
    </row>
    <row r="60" customFormat="false" ht="13.8" hidden="false" customHeight="false" outlineLevel="0" collapsed="false">
      <c r="A60" s="17" t="s">
        <v>197</v>
      </c>
      <c r="B60" s="18" t="s">
        <v>198</v>
      </c>
      <c r="C60" s="19" t="s">
        <v>199</v>
      </c>
      <c r="D60" s="3" t="n">
        <v>5.26251422078789</v>
      </c>
      <c r="E60" s="3" t="n">
        <v>-2.03521149443103</v>
      </c>
      <c r="F60" s="3" t="n">
        <v>0.521950354831837</v>
      </c>
      <c r="G60" s="3" t="n">
        <v>-3.89924343491775</v>
      </c>
      <c r="H60" s="25" t="n">
        <v>9.64937234923998E-005</v>
      </c>
      <c r="I60" s="27" t="n">
        <v>0.00036313549622338</v>
      </c>
      <c r="J60" s="3" t="n">
        <v>8.47045924362096</v>
      </c>
      <c r="K60" s="3" t="n">
        <v>12.9547013665297</v>
      </c>
      <c r="L60" s="3" t="n">
        <v>10.5194069946834</v>
      </c>
      <c r="M60" s="3" t="n">
        <v>5.13134004533424</v>
      </c>
      <c r="N60" s="3" t="n">
        <v>10.2045041311057</v>
      </c>
      <c r="O60" s="3" t="n">
        <v>8.09728465720227</v>
      </c>
      <c r="P60" s="3" t="n">
        <v>3.97566281909486</v>
      </c>
      <c r="Q60" s="3" t="n">
        <v>8.47905132251016</v>
      </c>
      <c r="R60" s="3" t="n">
        <v>2.13115728158877</v>
      </c>
      <c r="S60" s="3" t="n">
        <v>5.78746695040819</v>
      </c>
      <c r="T60" s="3" t="n">
        <v>0.972364070087836</v>
      </c>
      <c r="U60" s="3" t="n">
        <v>2.17117839445686</v>
      </c>
      <c r="V60" s="3" t="n">
        <v>0.958937712643657</v>
      </c>
      <c r="W60" s="3" t="n">
        <v>1.16558375777799</v>
      </c>
      <c r="X60" s="3" t="n">
        <v>1.13515166649599</v>
      </c>
      <c r="Y60" s="3" t="n">
        <v>2.18296822087185</v>
      </c>
      <c r="Z60" s="3" t="n">
        <v>0.257454299760695</v>
      </c>
      <c r="AA60" s="3" t="n">
        <v>-1.95761173000881</v>
      </c>
    </row>
    <row r="61" customFormat="false" ht="13.8" hidden="false" customHeight="false" outlineLevel="0" collapsed="false">
      <c r="A61" s="17" t="s">
        <v>200</v>
      </c>
      <c r="B61" s="18" t="s">
        <v>201</v>
      </c>
      <c r="C61" s="19" t="s">
        <v>202</v>
      </c>
      <c r="D61" s="3" t="n">
        <v>124.327503241013</v>
      </c>
      <c r="E61" s="3" t="n">
        <v>-0.543001659157239</v>
      </c>
      <c r="F61" s="3" t="n">
        <v>0.147201988318658</v>
      </c>
      <c r="G61" s="3" t="n">
        <v>-3.68882013999545</v>
      </c>
      <c r="H61" s="25" t="n">
        <v>0.000225296411697316</v>
      </c>
      <c r="I61" s="27" t="n">
        <v>0.000781319115080548</v>
      </c>
      <c r="J61" s="3" t="n">
        <v>139.291996450656</v>
      </c>
      <c r="K61" s="3" t="n">
        <v>141.576379219932</v>
      </c>
      <c r="L61" s="3" t="n">
        <v>175.960989729249</v>
      </c>
      <c r="M61" s="3" t="n">
        <v>114.942017015487</v>
      </c>
      <c r="N61" s="3" t="n">
        <v>142.86305783548</v>
      </c>
      <c r="O61" s="3" t="n">
        <v>134.617357425988</v>
      </c>
      <c r="P61" s="3" t="n">
        <v>181.88657397359</v>
      </c>
      <c r="Q61" s="3" t="n">
        <v>147.30548166434</v>
      </c>
      <c r="R61" s="3" t="n">
        <v>133.197330099298</v>
      </c>
      <c r="S61" s="3" t="n">
        <v>86.8120042561229</v>
      </c>
      <c r="T61" s="3" t="n">
        <v>98.2087710788714</v>
      </c>
      <c r="U61" s="3" t="n">
        <v>96.6174385533304</v>
      </c>
      <c r="V61" s="3" t="n">
        <v>72.8792661609179</v>
      </c>
      <c r="W61" s="3" t="n">
        <v>101.405786926685</v>
      </c>
      <c r="X61" s="3" t="n">
        <v>120.326076648575</v>
      </c>
      <c r="Y61" s="3" t="n">
        <v>111.76084855496</v>
      </c>
      <c r="Z61" s="3" t="n">
        <v>0.758701219345151</v>
      </c>
      <c r="AA61" s="3" t="n">
        <v>-0.398396238538734</v>
      </c>
    </row>
    <row r="62" customFormat="false" ht="13.8" hidden="false" customHeight="false" outlineLevel="0" collapsed="false">
      <c r="A62" s="17" t="s">
        <v>203</v>
      </c>
      <c r="B62" s="18" t="s">
        <v>204</v>
      </c>
      <c r="C62" s="19" t="s">
        <v>205</v>
      </c>
      <c r="D62" s="20" t="n">
        <v>2.63159036687111</v>
      </c>
      <c r="E62" s="20" t="n">
        <v>-2.97788738234146</v>
      </c>
      <c r="F62" s="20" t="n">
        <v>0.84296538015102</v>
      </c>
      <c r="G62" s="20" t="n">
        <v>-3.53263307421707</v>
      </c>
      <c r="H62" s="25" t="n">
        <v>0.000411443093782304</v>
      </c>
      <c r="I62" s="26" t="n">
        <v>0.00134225937624052</v>
      </c>
      <c r="J62" s="20" t="n">
        <v>3.76464855272043</v>
      </c>
      <c r="K62" s="20" t="n">
        <v>4.62667905947491</v>
      </c>
      <c r="L62" s="20" t="n">
        <v>9.56309726789397</v>
      </c>
      <c r="M62" s="20" t="n">
        <v>2.0525360181337</v>
      </c>
      <c r="N62" s="20" t="n">
        <v>3.71072877494754</v>
      </c>
      <c r="O62" s="20" t="n">
        <v>5.06080291075142</v>
      </c>
      <c r="P62" s="20" t="n">
        <v>3.97566281909486</v>
      </c>
      <c r="Q62" s="20" t="n">
        <v>4.67916505757383</v>
      </c>
      <c r="R62" s="20" t="n">
        <v>1.06557864079438</v>
      </c>
      <c r="S62" s="20" t="n">
        <v>0.964577825068032</v>
      </c>
      <c r="T62" s="20" t="n">
        <v>0.972364070087836</v>
      </c>
      <c r="U62" s="20" t="n">
        <v>1.08558919722843</v>
      </c>
      <c r="V62" s="20" t="n">
        <v>0</v>
      </c>
      <c r="W62" s="20" t="n">
        <v>0</v>
      </c>
      <c r="X62" s="20" t="n">
        <v>0</v>
      </c>
      <c r="Y62" s="20" t="n">
        <v>0.584015676168383</v>
      </c>
      <c r="Z62" s="20" t="n">
        <v>0.124811941656787</v>
      </c>
      <c r="AA62" s="20" t="n">
        <v>-3.00217212106517</v>
      </c>
    </row>
    <row r="63" customFormat="false" ht="13.8" hidden="false" customHeight="false" outlineLevel="0" collapsed="false">
      <c r="A63" s="28" t="s">
        <v>206</v>
      </c>
      <c r="B63" s="29" t="s">
        <v>207</v>
      </c>
      <c r="C63" s="30" t="s">
        <v>208</v>
      </c>
      <c r="D63" s="3" t="n">
        <v>479.192116798202</v>
      </c>
      <c r="E63" s="3" t="n">
        <v>0.673744889723842</v>
      </c>
      <c r="F63" s="3" t="n">
        <v>0.191067339648295</v>
      </c>
      <c r="G63" s="3" t="n">
        <v>3.52621693987067</v>
      </c>
      <c r="H63" s="31" t="n">
        <v>0.000421541513493673</v>
      </c>
      <c r="I63" s="27" t="n">
        <v>0.00137143010657263</v>
      </c>
      <c r="J63" s="3" t="n">
        <v>504.462906064537</v>
      </c>
      <c r="K63" s="3" t="n">
        <v>298.883467242079</v>
      </c>
      <c r="L63" s="3" t="n">
        <v>450.421881317806</v>
      </c>
      <c r="M63" s="3" t="n">
        <v>301.722794665654</v>
      </c>
      <c r="N63" s="3" t="n">
        <v>377.566652850912</v>
      </c>
      <c r="O63" s="3" t="n">
        <v>302.636014062935</v>
      </c>
      <c r="P63" s="3" t="n">
        <v>348.864412375574</v>
      </c>
      <c r="Q63" s="3" t="n">
        <v>369.222589797071</v>
      </c>
      <c r="R63" s="3" t="n">
        <v>380.411574763595</v>
      </c>
      <c r="S63" s="3" t="n">
        <v>467.820245157995</v>
      </c>
      <c r="T63" s="3" t="n">
        <v>648.566834748587</v>
      </c>
      <c r="U63" s="3" t="n">
        <v>920.57963924971</v>
      </c>
      <c r="V63" s="3" t="n">
        <v>529.333617379299</v>
      </c>
      <c r="W63" s="3" t="n">
        <v>618.924975380113</v>
      </c>
      <c r="X63" s="3" t="n">
        <v>558.494619916026</v>
      </c>
      <c r="Y63" s="3" t="n">
        <v>664.780731996375</v>
      </c>
      <c r="Z63" s="3" t="n">
        <v>1.80048770136666</v>
      </c>
      <c r="AA63" s="3" t="n">
        <v>0.848387744911185</v>
      </c>
    </row>
    <row r="64" customFormat="false" ht="13.8" hidden="false" customHeight="false" outlineLevel="0" collapsed="false">
      <c r="A64" s="17" t="s">
        <v>209</v>
      </c>
      <c r="B64" s="18" t="s">
        <v>210</v>
      </c>
      <c r="C64" s="19" t="s">
        <v>211</v>
      </c>
      <c r="D64" s="20" t="n">
        <v>120.994799240272</v>
      </c>
      <c r="E64" s="20" t="n">
        <v>-0.433198158885115</v>
      </c>
      <c r="F64" s="20" t="n">
        <v>0.123604178027987</v>
      </c>
      <c r="G64" s="20" t="n">
        <v>-3.50472100374334</v>
      </c>
      <c r="H64" s="25" t="n">
        <v>0.00045708601420924</v>
      </c>
      <c r="I64" s="26" t="n">
        <v>0.00147408465180251</v>
      </c>
      <c r="J64" s="20" t="n">
        <v>127.056888654314</v>
      </c>
      <c r="K64" s="20" t="n">
        <v>154.531080586462</v>
      </c>
      <c r="L64" s="20" t="n">
        <v>131.014432570147</v>
      </c>
      <c r="M64" s="20" t="n">
        <v>113.91574900642</v>
      </c>
      <c r="N64" s="20" t="n">
        <v>141.007693448007</v>
      </c>
      <c r="O64" s="20" t="n">
        <v>165.994335472646</v>
      </c>
      <c r="P64" s="20" t="n">
        <v>141.136030077868</v>
      </c>
      <c r="Q64" s="20" t="n">
        <v>139.236601402266</v>
      </c>
      <c r="R64" s="20" t="n">
        <v>96.9676563122889</v>
      </c>
      <c r="S64" s="20" t="n">
        <v>117.6784946583</v>
      </c>
      <c r="T64" s="20" t="n">
        <v>128.352057251594</v>
      </c>
      <c r="U64" s="20" t="n">
        <v>99.8742061450157</v>
      </c>
      <c r="V64" s="20" t="n">
        <v>107.40102381609</v>
      </c>
      <c r="W64" s="20" t="n">
        <v>81.5908630444593</v>
      </c>
      <c r="X64" s="20" t="n">
        <v>87.406678320191</v>
      </c>
      <c r="Y64" s="20" t="n">
        <v>118.096000480576</v>
      </c>
      <c r="Z64" s="20" t="n">
        <v>0.848167789871474</v>
      </c>
      <c r="AA64" s="20" t="n">
        <v>-0.237578398884215</v>
      </c>
    </row>
    <row r="65" customFormat="false" ht="13.8" hidden="false" customHeight="false" outlineLevel="0" collapsed="false">
      <c r="A65" s="17" t="s">
        <v>212</v>
      </c>
      <c r="B65" s="18" t="s">
        <v>213</v>
      </c>
      <c r="C65" s="19" t="s">
        <v>214</v>
      </c>
      <c r="D65" s="20" t="n">
        <v>137.756956101122</v>
      </c>
      <c r="E65" s="20" t="n">
        <v>-0.353104963222644</v>
      </c>
      <c r="F65" s="20" t="n">
        <v>0.103927141321929</v>
      </c>
      <c r="G65" s="20" t="n">
        <v>-3.39762028216335</v>
      </c>
      <c r="H65" s="25" t="n">
        <v>0.000679746983403534</v>
      </c>
      <c r="I65" s="26" t="n">
        <v>0.00210541990523739</v>
      </c>
      <c r="J65" s="20" t="n">
        <v>152.468266385177</v>
      </c>
      <c r="K65" s="20" t="n">
        <v>148.053729903197</v>
      </c>
      <c r="L65" s="20" t="n">
        <v>180.742538363196</v>
      </c>
      <c r="M65" s="20" t="n">
        <v>145.730057287493</v>
      </c>
      <c r="N65" s="20" t="n">
        <v>148.429150997902</v>
      </c>
      <c r="O65" s="20" t="n">
        <v>150.811926740392</v>
      </c>
      <c r="P65" s="20" t="n">
        <v>157.038681354247</v>
      </c>
      <c r="Q65" s="20" t="n">
        <v>154.753478718801</v>
      </c>
      <c r="R65" s="20" t="n">
        <v>116.148071846588</v>
      </c>
      <c r="S65" s="20" t="n">
        <v>112.85560553296</v>
      </c>
      <c r="T65" s="20" t="n">
        <v>144.882246443088</v>
      </c>
      <c r="U65" s="20" t="n">
        <v>113.986865708985</v>
      </c>
      <c r="V65" s="20" t="n">
        <v>144.799594609192</v>
      </c>
      <c r="W65" s="20" t="n">
        <v>101.405786926685</v>
      </c>
      <c r="X65" s="20" t="n">
        <v>111.244863316607</v>
      </c>
      <c r="Y65" s="20" t="n">
        <v>141.446089856185</v>
      </c>
      <c r="Z65" s="20" t="n">
        <v>0.914009113250398</v>
      </c>
      <c r="AA65" s="20" t="n">
        <v>-0.129719544947988</v>
      </c>
    </row>
    <row r="66" customFormat="false" ht="13.8" hidden="false" customHeight="false" outlineLevel="0" collapsed="false">
      <c r="A66" s="17" t="s">
        <v>215</v>
      </c>
      <c r="B66" s="18" t="s">
        <v>216</v>
      </c>
      <c r="C66" s="19" t="s">
        <v>217</v>
      </c>
      <c r="D66" s="20" t="n">
        <v>159.93774434901</v>
      </c>
      <c r="E66" s="20" t="n">
        <v>0.767273489751263</v>
      </c>
      <c r="F66" s="20" t="n">
        <v>0.230569258332015</v>
      </c>
      <c r="G66" s="20" t="n">
        <v>3.32773542883329</v>
      </c>
      <c r="H66" s="25" t="n">
        <v>0.000875549741649756</v>
      </c>
      <c r="I66" s="26" t="n">
        <v>0.00262870599159933</v>
      </c>
      <c r="J66" s="20" t="n">
        <v>113.880618719793</v>
      </c>
      <c r="K66" s="20" t="n">
        <v>130.472349477192</v>
      </c>
      <c r="L66" s="20" t="n">
        <v>165.441582734566</v>
      </c>
      <c r="M66" s="20" t="n">
        <v>59.5235445258772</v>
      </c>
      <c r="N66" s="20" t="n">
        <v>133.586235898112</v>
      </c>
      <c r="O66" s="20" t="n">
        <v>92.1066129756758</v>
      </c>
      <c r="P66" s="20" t="n">
        <v>133.184704439678</v>
      </c>
      <c r="Q66" s="20" t="n">
        <v>118.313664110128</v>
      </c>
      <c r="R66" s="20" t="n">
        <v>307.952227189577</v>
      </c>
      <c r="S66" s="20" t="n">
        <v>143.722095935137</v>
      </c>
      <c r="T66" s="20" t="n">
        <v>247.952837872398</v>
      </c>
      <c r="U66" s="20" t="n">
        <v>162.838379584265</v>
      </c>
      <c r="V66" s="20" t="n">
        <v>148.635345459767</v>
      </c>
      <c r="W66" s="20" t="n">
        <v>227.288832766708</v>
      </c>
      <c r="X66" s="20" t="n">
        <v>172.54305330739</v>
      </c>
      <c r="Y66" s="20" t="n">
        <v>222.795445367858</v>
      </c>
      <c r="Z66" s="20" t="n">
        <v>1.8830914167317</v>
      </c>
      <c r="AA66" s="20" t="n">
        <v>0.913103038860338</v>
      </c>
    </row>
    <row r="67" customFormat="false" ht="13.8" hidden="false" customHeight="false" outlineLevel="0" collapsed="false">
      <c r="A67" s="17" t="s">
        <v>218</v>
      </c>
      <c r="B67" s="18" t="s">
        <v>219</v>
      </c>
      <c r="C67" s="19" t="s">
        <v>220</v>
      </c>
      <c r="D67" s="20" t="n">
        <v>0.96289731873555</v>
      </c>
      <c r="E67" s="20" t="n">
        <v>-3.32593868242861</v>
      </c>
      <c r="F67" s="20" t="n">
        <v>1.00613164329634</v>
      </c>
      <c r="G67" s="20" t="n">
        <v>-3.3056694962222</v>
      </c>
      <c r="H67" s="25" t="n">
        <v>0.000947497774792158</v>
      </c>
      <c r="I67" s="26" t="n">
        <v>0.00282609745222394</v>
      </c>
      <c r="J67" s="20" t="n">
        <v>2.82348641454032</v>
      </c>
      <c r="K67" s="20" t="n">
        <v>1.85067162378996</v>
      </c>
      <c r="L67" s="20" t="n">
        <v>1.91261945357879</v>
      </c>
      <c r="M67" s="20" t="n">
        <v>1.02626800906685</v>
      </c>
      <c r="N67" s="20" t="n">
        <v>1.85536438747377</v>
      </c>
      <c r="O67" s="20" t="n">
        <v>2.02432116430057</v>
      </c>
      <c r="P67" s="20" t="n">
        <v>1.98783140954743</v>
      </c>
      <c r="Q67" s="20" t="n">
        <v>1.9257946374711</v>
      </c>
      <c r="R67" s="20" t="n">
        <v>0</v>
      </c>
      <c r="S67" s="20" t="n">
        <v>0</v>
      </c>
      <c r="T67" s="20" t="n">
        <v>0</v>
      </c>
      <c r="U67" s="20" t="n">
        <v>0</v>
      </c>
      <c r="V67" s="20" t="n">
        <v>0</v>
      </c>
      <c r="W67" s="20" t="n">
        <v>0</v>
      </c>
      <c r="X67" s="20" t="n">
        <v>0</v>
      </c>
      <c r="Y67" s="20" t="n">
        <v>0</v>
      </c>
      <c r="Z67" s="20" t="n">
        <v>0</v>
      </c>
      <c r="AA67" s="20" t="e">
        <f aca="false"/>
        <v>#NUM!</v>
      </c>
    </row>
    <row r="68" customFormat="false" ht="13.8" hidden="false" customHeight="false" outlineLevel="0" collapsed="false">
      <c r="A68" s="17" t="s">
        <v>221</v>
      </c>
      <c r="B68" s="18" t="s">
        <v>222</v>
      </c>
      <c r="C68" s="19" t="s">
        <v>223</v>
      </c>
      <c r="D68" s="20" t="n">
        <v>21.2516331437831</v>
      </c>
      <c r="E68" s="20" t="n">
        <v>1.06157592046829</v>
      </c>
      <c r="F68" s="20" t="n">
        <v>0.324971098721055</v>
      </c>
      <c r="G68" s="20" t="n">
        <v>3.26667794350386</v>
      </c>
      <c r="H68" s="25" t="n">
        <v>0.00108817396212699</v>
      </c>
      <c r="I68" s="26" t="n">
        <v>0.00318702809461306</v>
      </c>
      <c r="J68" s="20" t="n">
        <v>15.0585942108817</v>
      </c>
      <c r="K68" s="20" t="n">
        <v>10.1786939308448</v>
      </c>
      <c r="L68" s="20" t="n">
        <v>10.5194069946834</v>
      </c>
      <c r="M68" s="20" t="n">
        <v>16.4202881450696</v>
      </c>
      <c r="N68" s="20" t="n">
        <v>15.7705972935271</v>
      </c>
      <c r="O68" s="20" t="n">
        <v>15.1824087322543</v>
      </c>
      <c r="P68" s="20" t="n">
        <v>12.9209041620583</v>
      </c>
      <c r="Q68" s="20" t="n">
        <v>13.7215562099027</v>
      </c>
      <c r="R68" s="20" t="n">
        <v>42.6231456317754</v>
      </c>
      <c r="S68" s="20" t="n">
        <v>20.2561343264287</v>
      </c>
      <c r="T68" s="20" t="n">
        <v>18.4749173316689</v>
      </c>
      <c r="U68" s="20" t="n">
        <v>15.198248761198</v>
      </c>
      <c r="V68" s="20" t="n">
        <v>15.3430034022985</v>
      </c>
      <c r="W68" s="20" t="n">
        <v>39.6298477644517</v>
      </c>
      <c r="X68" s="20" t="n">
        <v>49.9466733258235</v>
      </c>
      <c r="Y68" s="20" t="n">
        <v>30.9735677065633</v>
      </c>
      <c r="Z68" s="20" t="n">
        <v>2.25729263013257</v>
      </c>
      <c r="AA68" s="20" t="n">
        <v>1.17459345826167</v>
      </c>
    </row>
    <row r="69" customFormat="false" ht="13.8" hidden="false" customHeight="false" outlineLevel="0" collapsed="false">
      <c r="A69" s="17" t="s">
        <v>224</v>
      </c>
      <c r="B69" s="18" t="s">
        <v>225</v>
      </c>
      <c r="C69" s="19" t="s">
        <v>226</v>
      </c>
      <c r="D69" s="20" t="n">
        <v>1.96777461153227</v>
      </c>
      <c r="E69" s="20" t="n">
        <v>-2.9334751951338</v>
      </c>
      <c r="F69" s="20" t="n">
        <v>0.903635743960531</v>
      </c>
      <c r="G69" s="20" t="n">
        <v>-3.24630274393166</v>
      </c>
      <c r="H69" s="25" t="n">
        <v>0.00116914437648975</v>
      </c>
      <c r="I69" s="26" t="n">
        <v>0.00339247883607706</v>
      </c>
      <c r="J69" s="20" t="n">
        <v>3.76464855272043</v>
      </c>
      <c r="K69" s="20" t="n">
        <v>3.70134324757993</v>
      </c>
      <c r="L69" s="20" t="n">
        <v>1.91261945357879</v>
      </c>
      <c r="M69" s="20" t="n">
        <v>6.15760805440109</v>
      </c>
      <c r="N69" s="20" t="n">
        <v>2.78304658121066</v>
      </c>
      <c r="O69" s="20" t="n">
        <v>4.04864232860113</v>
      </c>
      <c r="P69" s="20" t="n">
        <v>1.98783140954743</v>
      </c>
      <c r="Q69" s="20" t="n">
        <v>3.47939137537707</v>
      </c>
      <c r="R69" s="20" t="n">
        <v>0</v>
      </c>
      <c r="S69" s="20" t="n">
        <v>0</v>
      </c>
      <c r="T69" s="20" t="n">
        <v>0.972364070087836</v>
      </c>
      <c r="U69" s="20" t="n">
        <v>1.08558919722843</v>
      </c>
      <c r="V69" s="20" t="n">
        <v>0</v>
      </c>
      <c r="W69" s="20" t="n">
        <v>0</v>
      </c>
      <c r="X69" s="20" t="n">
        <v>1.13515166649599</v>
      </c>
      <c r="Y69" s="20" t="n">
        <v>0.456157847687465</v>
      </c>
      <c r="Z69" s="20" t="n">
        <v>0.131102770132616</v>
      </c>
      <c r="AA69" s="20" t="n">
        <v>-2.93122992561781</v>
      </c>
    </row>
    <row r="70" customFormat="false" ht="13.8" hidden="false" customHeight="false" outlineLevel="0" collapsed="false">
      <c r="A70" s="17" t="s">
        <v>227</v>
      </c>
      <c r="B70" s="18" t="s">
        <v>228</v>
      </c>
      <c r="C70" s="19" t="s">
        <v>229</v>
      </c>
      <c r="D70" s="20" t="n">
        <v>10.995549946601</v>
      </c>
      <c r="E70" s="20" t="n">
        <v>1.04672108461356</v>
      </c>
      <c r="F70" s="20" t="n">
        <v>0.33347523104443</v>
      </c>
      <c r="G70" s="20" t="n">
        <v>3.13882707670753</v>
      </c>
      <c r="H70" s="25" t="n">
        <v>0.00169625514631189</v>
      </c>
      <c r="I70" s="26" t="n">
        <v>0.00472398244317333</v>
      </c>
      <c r="J70" s="20" t="n">
        <v>7.52929710544085</v>
      </c>
      <c r="K70" s="20" t="n">
        <v>6.47735068326487</v>
      </c>
      <c r="L70" s="20" t="n">
        <v>7.65047781431518</v>
      </c>
      <c r="M70" s="20" t="n">
        <v>7.18387606346794</v>
      </c>
      <c r="N70" s="20" t="n">
        <v>6.4937753561582</v>
      </c>
      <c r="O70" s="20" t="n">
        <v>5.06080291075142</v>
      </c>
      <c r="P70" s="20" t="n">
        <v>9.93915704773715</v>
      </c>
      <c r="Q70" s="20" t="n">
        <v>7.1906767115908</v>
      </c>
      <c r="R70" s="20" t="n">
        <v>10.6557864079438</v>
      </c>
      <c r="S70" s="20" t="n">
        <v>6.75204477547622</v>
      </c>
      <c r="T70" s="20" t="n">
        <v>26.2538298923716</v>
      </c>
      <c r="U70" s="20" t="n">
        <v>14.1126595639696</v>
      </c>
      <c r="V70" s="20" t="n">
        <v>18.2198165402295</v>
      </c>
      <c r="W70" s="20" t="n">
        <v>13.9870050933359</v>
      </c>
      <c r="X70" s="20" t="n">
        <v>13.6218199979519</v>
      </c>
      <c r="Y70" s="20" t="n">
        <v>17.4032541159297</v>
      </c>
      <c r="Z70" s="20" t="n">
        <v>2.42025261515054</v>
      </c>
      <c r="AA70" s="20" t="n">
        <v>1.27515763741913</v>
      </c>
    </row>
    <row r="71" customFormat="false" ht="13.8" hidden="false" customHeight="false" outlineLevel="0" collapsed="false">
      <c r="A71" s="17" t="s">
        <v>230</v>
      </c>
      <c r="B71" s="18" t="s">
        <v>231</v>
      </c>
      <c r="C71" s="19" t="s">
        <v>232</v>
      </c>
      <c r="D71" s="20" t="n">
        <v>12.9200198571693</v>
      </c>
      <c r="E71" s="20" t="n">
        <v>0.804103230435615</v>
      </c>
      <c r="F71" s="20" t="n">
        <v>0.258428002721076</v>
      </c>
      <c r="G71" s="20" t="n">
        <v>3.11151741285364</v>
      </c>
      <c r="H71" s="25" t="n">
        <v>0.00186128496544482</v>
      </c>
      <c r="I71" s="26" t="n">
        <v>0.00511753263294154</v>
      </c>
      <c r="J71" s="20" t="n">
        <v>10.3527835199812</v>
      </c>
      <c r="K71" s="20" t="n">
        <v>8.32802230705483</v>
      </c>
      <c r="L71" s="20" t="n">
        <v>7.65047781431518</v>
      </c>
      <c r="M71" s="20" t="n">
        <v>10.2626800906685</v>
      </c>
      <c r="N71" s="20" t="n">
        <v>10.2045041311057</v>
      </c>
      <c r="O71" s="20" t="n">
        <v>8.09728465720227</v>
      </c>
      <c r="P71" s="20" t="n">
        <v>10.9330727525109</v>
      </c>
      <c r="Q71" s="20" t="n">
        <v>9.4041178961198</v>
      </c>
      <c r="R71" s="20" t="n">
        <v>13.852522330327</v>
      </c>
      <c r="S71" s="20" t="n">
        <v>14.4686673760205</v>
      </c>
      <c r="T71" s="20" t="n">
        <v>14.5854610513175</v>
      </c>
      <c r="U71" s="20" t="n">
        <v>18.4550163528833</v>
      </c>
      <c r="V71" s="20" t="n">
        <v>19.1787542528731</v>
      </c>
      <c r="W71" s="20" t="n">
        <v>17.4837563666699</v>
      </c>
      <c r="X71" s="20" t="n">
        <v>17.0272749974398</v>
      </c>
      <c r="Y71" s="20" t="n">
        <v>19.1757438543435</v>
      </c>
      <c r="Z71" s="20" t="n">
        <v>2.03907948264403</v>
      </c>
      <c r="AA71" s="20" t="n">
        <v>1.02791801222625</v>
      </c>
    </row>
    <row r="72" customFormat="false" ht="13.8" hidden="false" customHeight="false" outlineLevel="0" collapsed="false">
      <c r="A72" s="17" t="s">
        <v>233</v>
      </c>
      <c r="B72" s="18" t="s">
        <v>234</v>
      </c>
      <c r="C72" s="19" t="s">
        <v>235</v>
      </c>
      <c r="D72" s="20" t="n">
        <v>12.3559114010985</v>
      </c>
      <c r="E72" s="20" t="n">
        <v>1.94620206101762</v>
      </c>
      <c r="F72" s="20" t="n">
        <v>0.63711915784507</v>
      </c>
      <c r="G72" s="20" t="n">
        <v>3.05469084872643</v>
      </c>
      <c r="H72" s="25" t="n">
        <v>0.00225292622357839</v>
      </c>
      <c r="I72" s="26" t="n">
        <v>0.00605897850514002</v>
      </c>
      <c r="J72" s="20" t="n">
        <v>5.64697282908064</v>
      </c>
      <c r="K72" s="20" t="n">
        <v>2.77600743568494</v>
      </c>
      <c r="L72" s="20" t="n">
        <v>11.4757167214728</v>
      </c>
      <c r="M72" s="20" t="n">
        <v>1.02626800906685</v>
      </c>
      <c r="N72" s="20" t="n">
        <v>3.71072877494754</v>
      </c>
      <c r="O72" s="20" t="n">
        <v>2.02432116430057</v>
      </c>
      <c r="P72" s="20" t="n">
        <v>8.94524134296344</v>
      </c>
      <c r="Q72" s="20" t="n">
        <v>5.0864651825024</v>
      </c>
      <c r="R72" s="20" t="n">
        <v>4.26231456317753</v>
      </c>
      <c r="S72" s="20" t="n">
        <v>44.3705799531295</v>
      </c>
      <c r="T72" s="20" t="n">
        <v>12.6407329111419</v>
      </c>
      <c r="U72" s="20" t="n">
        <v>40.166800297452</v>
      </c>
      <c r="V72" s="20" t="n">
        <v>5.75362627586194</v>
      </c>
      <c r="W72" s="20" t="n">
        <v>25.6428426711158</v>
      </c>
      <c r="X72" s="20" t="n">
        <v>4.54060666598395</v>
      </c>
      <c r="Y72" s="20" t="n">
        <v>20.4473042305321</v>
      </c>
      <c r="Z72" s="20" t="n">
        <v>4.01994381105202</v>
      </c>
      <c r="AA72" s="20" t="n">
        <v>2.00717533620939</v>
      </c>
    </row>
    <row r="73" customFormat="false" ht="13.8" hidden="false" customHeight="false" outlineLevel="0" collapsed="false">
      <c r="A73" s="17" t="s">
        <v>236</v>
      </c>
      <c r="B73" s="18" t="s">
        <v>237</v>
      </c>
      <c r="C73" s="19" t="s">
        <v>238</v>
      </c>
      <c r="D73" s="20" t="n">
        <v>61.719171171754</v>
      </c>
      <c r="E73" s="20" t="n">
        <v>0.369890229783093</v>
      </c>
      <c r="F73" s="20" t="n">
        <v>0.121637003600995</v>
      </c>
      <c r="G73" s="20" t="n">
        <v>3.04093506772364</v>
      </c>
      <c r="H73" s="25" t="n">
        <v>0.00235844685968101</v>
      </c>
      <c r="I73" s="26" t="n">
        <v>0.00630693835407316</v>
      </c>
      <c r="J73" s="20" t="n">
        <v>48.9404311853655</v>
      </c>
      <c r="K73" s="20" t="n">
        <v>52.7441412780139</v>
      </c>
      <c r="L73" s="20" t="n">
        <v>51.6407252466274</v>
      </c>
      <c r="M73" s="20" t="n">
        <v>57.4710085077435</v>
      </c>
      <c r="N73" s="20" t="n">
        <v>57.5162960116869</v>
      </c>
      <c r="O73" s="20" t="n">
        <v>57.6931531825662</v>
      </c>
      <c r="P73" s="20" t="n">
        <v>51.6836166482332</v>
      </c>
      <c r="Q73" s="20" t="n">
        <v>53.9556245800338</v>
      </c>
      <c r="R73" s="20" t="n">
        <v>69.2626116516349</v>
      </c>
      <c r="S73" s="20" t="n">
        <v>68.4850255798303</v>
      </c>
      <c r="T73" s="20" t="n">
        <v>71.9549411864999</v>
      </c>
      <c r="U73" s="20" t="n">
        <v>71.6488870170765</v>
      </c>
      <c r="V73" s="20" t="n">
        <v>79.5918301494235</v>
      </c>
      <c r="W73" s="20" t="n">
        <v>65.2726904355674</v>
      </c>
      <c r="X73" s="20" t="n">
        <v>60.1630383242873</v>
      </c>
      <c r="Y73" s="20" t="n">
        <v>80.8529792133919</v>
      </c>
      <c r="Z73" s="20" t="n">
        <v>1.49850881799099</v>
      </c>
      <c r="AA73" s="20" t="n">
        <v>0.583527573430692</v>
      </c>
    </row>
    <row r="74" customFormat="false" ht="13.8" hidden="false" customHeight="false" outlineLevel="0" collapsed="false">
      <c r="A74" s="17" t="s">
        <v>239</v>
      </c>
      <c r="B74" s="18" t="s">
        <v>240</v>
      </c>
      <c r="C74" s="19" t="s">
        <v>241</v>
      </c>
      <c r="D74" s="20" t="n">
        <v>24.5710695943423</v>
      </c>
      <c r="E74" s="20" t="n">
        <v>0.577780502945501</v>
      </c>
      <c r="F74" s="20" t="n">
        <v>0.191861926247255</v>
      </c>
      <c r="G74" s="20" t="n">
        <v>3.01143908146168</v>
      </c>
      <c r="H74" s="25" t="n">
        <v>0.00260012569312182</v>
      </c>
      <c r="I74" s="26" t="n">
        <v>0.00687737400556895</v>
      </c>
      <c r="J74" s="20" t="n">
        <v>19.7644049017822</v>
      </c>
      <c r="K74" s="20" t="n">
        <v>16.6560446141097</v>
      </c>
      <c r="L74" s="20" t="n">
        <v>18.1698848089985</v>
      </c>
      <c r="M74" s="20" t="n">
        <v>20.525360181337</v>
      </c>
      <c r="N74" s="20" t="n">
        <v>19.4813260684746</v>
      </c>
      <c r="O74" s="20" t="n">
        <v>20.2432116430057</v>
      </c>
      <c r="P74" s="20" t="n">
        <v>22.8600612097955</v>
      </c>
      <c r="Q74" s="20" t="n">
        <v>19.6714704896433</v>
      </c>
      <c r="R74" s="20" t="n">
        <v>30.9017805830371</v>
      </c>
      <c r="S74" s="20" t="n">
        <v>25.0790234517688</v>
      </c>
      <c r="T74" s="20" t="n">
        <v>30.1432861727229</v>
      </c>
      <c r="U74" s="20" t="n">
        <v>28.2253191279392</v>
      </c>
      <c r="V74" s="20" t="n">
        <v>23.0145051034478</v>
      </c>
      <c r="W74" s="20" t="n">
        <v>31.4707614600057</v>
      </c>
      <c r="X74" s="20" t="n">
        <v>37.4600049943676</v>
      </c>
      <c r="Y74" s="20" t="n">
        <v>32.758455142391</v>
      </c>
      <c r="Z74" s="20" t="n">
        <v>1.66527739548692</v>
      </c>
      <c r="AA74" s="20" t="n">
        <v>0.735762515891039</v>
      </c>
    </row>
    <row r="75" customFormat="false" ht="13.8" hidden="false" customHeight="false" outlineLevel="0" collapsed="false">
      <c r="A75" s="17" t="s">
        <v>242</v>
      </c>
      <c r="B75" s="18" t="s">
        <v>243</v>
      </c>
      <c r="C75" s="19" t="s">
        <v>244</v>
      </c>
      <c r="D75" s="20" t="n">
        <v>29.213616008531</v>
      </c>
      <c r="E75" s="20" t="n">
        <v>-0.778943421956552</v>
      </c>
      <c r="F75" s="20" t="n">
        <v>0.259733425518937</v>
      </c>
      <c r="G75" s="20" t="n">
        <v>-2.99901108376889</v>
      </c>
      <c r="H75" s="25" t="n">
        <v>0.00270857453080206</v>
      </c>
      <c r="I75" s="26" t="n">
        <v>0.00713766309742684</v>
      </c>
      <c r="J75" s="20" t="n">
        <v>47.9992690471854</v>
      </c>
      <c r="K75" s="20" t="n">
        <v>40.7147757233792</v>
      </c>
      <c r="L75" s="20" t="n">
        <v>50.684415519838</v>
      </c>
      <c r="M75" s="20" t="n">
        <v>22.5778961994707</v>
      </c>
      <c r="N75" s="20" t="n">
        <v>32.468876780791</v>
      </c>
      <c r="O75" s="20" t="n">
        <v>20.2432116430057</v>
      </c>
      <c r="P75" s="20" t="n">
        <v>43.7322910100435</v>
      </c>
      <c r="Q75" s="20" t="n">
        <v>36.9172479891019</v>
      </c>
      <c r="R75" s="20" t="n">
        <v>23.4427300974764</v>
      </c>
      <c r="S75" s="20" t="n">
        <v>32.7956460523131</v>
      </c>
      <c r="T75" s="20" t="n">
        <v>15.5578251214054</v>
      </c>
      <c r="U75" s="20" t="n">
        <v>24.9685515362539</v>
      </c>
      <c r="V75" s="20" t="n">
        <v>18.2198165402295</v>
      </c>
      <c r="W75" s="20" t="n">
        <v>15.1525888511139</v>
      </c>
      <c r="X75" s="20" t="n">
        <v>20.4327299969278</v>
      </c>
      <c r="Y75" s="20" t="n">
        <v>24.1128149622785</v>
      </c>
      <c r="Z75" s="20" t="n">
        <v>0.653158517379103</v>
      </c>
      <c r="AA75" s="20" t="n">
        <v>-0.614494927796494</v>
      </c>
    </row>
    <row r="76" customFormat="false" ht="13.8" hidden="false" customHeight="false" outlineLevel="0" collapsed="false">
      <c r="A76" s="17" t="s">
        <v>245</v>
      </c>
      <c r="B76" s="18" t="s">
        <v>246</v>
      </c>
      <c r="C76" s="19" t="s">
        <v>247</v>
      </c>
      <c r="D76" s="20" t="n">
        <v>12.5004699083314</v>
      </c>
      <c r="E76" s="20" t="n">
        <v>-1.23767430672157</v>
      </c>
      <c r="F76" s="20" t="n">
        <v>0.417475411194386</v>
      </c>
      <c r="G76" s="20" t="n">
        <v>-2.96466396231724</v>
      </c>
      <c r="H76" s="25" t="n">
        <v>0.0030301372091802</v>
      </c>
      <c r="I76" s="26" t="n">
        <v>0.00786283456669203</v>
      </c>
      <c r="J76" s="20" t="n">
        <v>16.9409184872419</v>
      </c>
      <c r="K76" s="20" t="n">
        <v>24.0587311092695</v>
      </c>
      <c r="L76" s="20" t="n">
        <v>30.6019112572607</v>
      </c>
      <c r="M76" s="20" t="n">
        <v>6.15760805440109</v>
      </c>
      <c r="N76" s="20" t="n">
        <v>21.3366904559484</v>
      </c>
      <c r="O76" s="20" t="n">
        <v>14.170248150104</v>
      </c>
      <c r="P76" s="20" t="n">
        <v>9.93915704773715</v>
      </c>
      <c r="Q76" s="20" t="n">
        <v>17.6007520802804</v>
      </c>
      <c r="R76" s="20" t="n">
        <v>5.32789320397192</v>
      </c>
      <c r="S76" s="20" t="n">
        <v>16.3978230261565</v>
      </c>
      <c r="T76" s="20" t="n">
        <v>8.75127663079052</v>
      </c>
      <c r="U76" s="20" t="n">
        <v>6.51353518337059</v>
      </c>
      <c r="V76" s="20" t="n">
        <v>6.7125639885056</v>
      </c>
      <c r="W76" s="20" t="n">
        <v>5.82791878888995</v>
      </c>
      <c r="X76" s="20" t="n">
        <v>2.27030333299198</v>
      </c>
      <c r="Y76" s="20" t="n">
        <v>8.3591254490261</v>
      </c>
      <c r="Z76" s="20" t="n">
        <v>0.47493001497314</v>
      </c>
      <c r="AA76" s="20" t="n">
        <v>-1.07421315931747</v>
      </c>
    </row>
    <row r="77" customFormat="false" ht="13.8" hidden="false" customHeight="false" outlineLevel="0" collapsed="false">
      <c r="A77" s="17" t="s">
        <v>248</v>
      </c>
      <c r="B77" s="18" t="s">
        <v>249</v>
      </c>
      <c r="C77" s="19" t="s">
        <v>250</v>
      </c>
      <c r="D77" s="20" t="n">
        <v>49.153088707149</v>
      </c>
      <c r="E77" s="20" t="n">
        <v>0.994963375657841</v>
      </c>
      <c r="F77" s="20" t="n">
        <v>0.336735381108369</v>
      </c>
      <c r="G77" s="20" t="n">
        <v>2.95473369143125</v>
      </c>
      <c r="H77" s="25" t="n">
        <v>0.0031293904918269</v>
      </c>
      <c r="I77" s="26" t="n">
        <v>0.00809257945863096</v>
      </c>
      <c r="J77" s="20" t="n">
        <v>30.1171884217634</v>
      </c>
      <c r="K77" s="20" t="n">
        <v>23.1333952973745</v>
      </c>
      <c r="L77" s="20" t="n">
        <v>24.8640528965243</v>
      </c>
      <c r="M77" s="20" t="n">
        <v>51.3134004533424</v>
      </c>
      <c r="N77" s="20" t="n">
        <v>27.8304658121066</v>
      </c>
      <c r="O77" s="20" t="n">
        <v>37.4499415395605</v>
      </c>
      <c r="P77" s="20" t="n">
        <v>35.7809653718538</v>
      </c>
      <c r="Q77" s="20" t="n">
        <v>32.9270585417894</v>
      </c>
      <c r="R77" s="20" t="n">
        <v>60.7379825252799</v>
      </c>
      <c r="S77" s="20" t="n">
        <v>135.040895509524</v>
      </c>
      <c r="T77" s="20" t="n">
        <v>89.4574944480809</v>
      </c>
      <c r="U77" s="20" t="n">
        <v>56.4506382558785</v>
      </c>
      <c r="V77" s="20" t="n">
        <v>45.0700724942519</v>
      </c>
      <c r="W77" s="20" t="n">
        <v>19.8149238822258</v>
      </c>
      <c r="X77" s="20" t="n">
        <v>51.0818249923194</v>
      </c>
      <c r="Y77" s="20" t="n">
        <v>71.8177006574018</v>
      </c>
      <c r="Z77" s="20" t="n">
        <v>2.18111498074614</v>
      </c>
      <c r="AA77" s="20" t="n">
        <v>1.12506582581535</v>
      </c>
    </row>
    <row r="78" customFormat="false" ht="13.8" hidden="false" customHeight="false" outlineLevel="0" collapsed="false">
      <c r="A78" s="17" t="s">
        <v>251</v>
      </c>
      <c r="B78" s="18" t="s">
        <v>252</v>
      </c>
      <c r="C78" s="19" t="s">
        <v>253</v>
      </c>
      <c r="D78" s="20" t="n">
        <v>63.9989920998052</v>
      </c>
      <c r="E78" s="20" t="n">
        <v>0.807817541518822</v>
      </c>
      <c r="F78" s="20" t="n">
        <v>0.283255951920339</v>
      </c>
      <c r="G78" s="20" t="n">
        <v>2.85189961955682</v>
      </c>
      <c r="H78" s="25" t="n">
        <v>0.00434588219619939</v>
      </c>
      <c r="I78" s="26" t="n">
        <v>0.0108337333368121</v>
      </c>
      <c r="J78" s="20" t="n">
        <v>30.1171884217634</v>
      </c>
      <c r="K78" s="20" t="n">
        <v>54.5948129018039</v>
      </c>
      <c r="L78" s="20" t="n">
        <v>47.8154863394698</v>
      </c>
      <c r="M78" s="20" t="n">
        <v>51.3134004533424</v>
      </c>
      <c r="N78" s="20" t="n">
        <v>50.0948384617918</v>
      </c>
      <c r="O78" s="20" t="n">
        <v>51.6201896896645</v>
      </c>
      <c r="P78" s="20" t="n">
        <v>40.7505438957223</v>
      </c>
      <c r="Q78" s="20" t="n">
        <v>46.615208594794</v>
      </c>
      <c r="R78" s="20" t="n">
        <v>52.2133533989248</v>
      </c>
      <c r="S78" s="20" t="n">
        <v>116.713916833232</v>
      </c>
      <c r="T78" s="20" t="n">
        <v>81.6785818873782</v>
      </c>
      <c r="U78" s="20" t="n">
        <v>103.130973736701</v>
      </c>
      <c r="V78" s="20" t="n">
        <v>134.251279770112</v>
      </c>
      <c r="W78" s="20" t="n">
        <v>41.9610152800076</v>
      </c>
      <c r="X78" s="20" t="n">
        <v>39.7303083273596</v>
      </c>
      <c r="Y78" s="20" t="n">
        <v>100.56152985769</v>
      </c>
      <c r="Z78" s="20" t="n">
        <v>2.15726868738973</v>
      </c>
      <c r="AA78" s="20" t="n">
        <v>1.10920587507224</v>
      </c>
    </row>
    <row r="79" customFormat="false" ht="13.8" hidden="false" customHeight="false" outlineLevel="0" collapsed="false">
      <c r="A79" s="17" t="s">
        <v>254</v>
      </c>
      <c r="B79" s="18" t="s">
        <v>255</v>
      </c>
      <c r="C79" s="19" t="s">
        <v>256</v>
      </c>
      <c r="D79" s="20" t="n">
        <v>3.42022817096238</v>
      </c>
      <c r="E79" s="20" t="n">
        <v>2.39780328732463</v>
      </c>
      <c r="F79" s="20" t="n">
        <v>0.843265433996414</v>
      </c>
      <c r="G79" s="20" t="n">
        <v>2.84347394148593</v>
      </c>
      <c r="H79" s="25" t="n">
        <v>0.00446246583112124</v>
      </c>
      <c r="I79" s="26" t="n">
        <v>0.0110877627910991</v>
      </c>
      <c r="J79" s="20" t="n">
        <v>0.941162138180107</v>
      </c>
      <c r="K79" s="20" t="n">
        <v>1.85067162378996</v>
      </c>
      <c r="L79" s="20" t="n">
        <v>1.91261945357879</v>
      </c>
      <c r="M79" s="20" t="n">
        <v>0</v>
      </c>
      <c r="N79" s="20" t="n">
        <v>0.927682193736885</v>
      </c>
      <c r="O79" s="20" t="n">
        <v>1.01216058215028</v>
      </c>
      <c r="P79" s="20" t="n">
        <v>0.993915704773715</v>
      </c>
      <c r="Q79" s="20" t="n">
        <v>1.09117309945853</v>
      </c>
      <c r="R79" s="20" t="n">
        <v>0</v>
      </c>
      <c r="S79" s="20" t="n">
        <v>9.64577825068032</v>
      </c>
      <c r="T79" s="20" t="n">
        <v>17.502553261581</v>
      </c>
      <c r="U79" s="20" t="n">
        <v>3.2567675916853</v>
      </c>
      <c r="V79" s="20" t="n">
        <v>2.87681313793097</v>
      </c>
      <c r="W79" s="20" t="n">
        <v>5.82791878888995</v>
      </c>
      <c r="X79" s="20" t="n">
        <v>1.13515166649599</v>
      </c>
      <c r="Y79" s="20" t="n">
        <v>6.16025654788493</v>
      </c>
      <c r="Z79" s="20" t="n">
        <v>5.64553557170883</v>
      </c>
      <c r="AA79" s="20" t="n">
        <v>2.49711045079405</v>
      </c>
    </row>
    <row r="80" customFormat="false" ht="13.8" hidden="false" customHeight="false" outlineLevel="0" collapsed="false">
      <c r="A80" s="17" t="s">
        <v>257</v>
      </c>
      <c r="B80" s="18" t="s">
        <v>258</v>
      </c>
      <c r="C80" s="19" t="s">
        <v>259</v>
      </c>
      <c r="D80" s="20" t="n">
        <v>103.917551593462</v>
      </c>
      <c r="E80" s="20" t="n">
        <v>0.598338742858544</v>
      </c>
      <c r="F80" s="20" t="n">
        <v>0.211252873978595</v>
      </c>
      <c r="G80" s="20" t="n">
        <v>2.83233421439356</v>
      </c>
      <c r="H80" s="25" t="n">
        <v>0.00462095216307097</v>
      </c>
      <c r="I80" s="26" t="n">
        <v>0.0114404887780397</v>
      </c>
      <c r="J80" s="20" t="n">
        <v>96.939700232551</v>
      </c>
      <c r="K80" s="20" t="n">
        <v>83.2802230705483</v>
      </c>
      <c r="L80" s="20" t="n">
        <v>86.0678754110457</v>
      </c>
      <c r="M80" s="20" t="n">
        <v>64.6548845712115</v>
      </c>
      <c r="N80" s="20" t="n">
        <v>68.6484823365295</v>
      </c>
      <c r="O80" s="20" t="n">
        <v>102.228218797179</v>
      </c>
      <c r="P80" s="20" t="n">
        <v>76.5315092675761</v>
      </c>
      <c r="Q80" s="20" t="n">
        <v>82.6215562409487</v>
      </c>
      <c r="R80" s="20" t="n">
        <v>101.229970875466</v>
      </c>
      <c r="S80" s="20" t="n">
        <v>154.332452010885</v>
      </c>
      <c r="T80" s="20" t="n">
        <v>140.992790162736</v>
      </c>
      <c r="U80" s="20" t="n">
        <v>125.928346878498</v>
      </c>
      <c r="V80" s="20" t="n">
        <v>56.5773250459758</v>
      </c>
      <c r="W80" s="20" t="n">
        <v>174.837563666699</v>
      </c>
      <c r="X80" s="20" t="n">
        <v>122.596379981567</v>
      </c>
      <c r="Y80" s="20" t="n">
        <v>133.296021952543</v>
      </c>
      <c r="Z80" s="20" t="n">
        <v>1.61333225876081</v>
      </c>
      <c r="AA80" s="20" t="n">
        <v>0.69004358586076</v>
      </c>
    </row>
    <row r="81" customFormat="false" ht="13.8" hidden="false" customHeight="false" outlineLevel="0" collapsed="false">
      <c r="A81" s="17" t="s">
        <v>260</v>
      </c>
      <c r="B81" s="18" t="s">
        <v>261</v>
      </c>
      <c r="C81" s="19" t="s">
        <v>262</v>
      </c>
      <c r="D81" s="20" t="n">
        <v>101.748814673648</v>
      </c>
      <c r="E81" s="20" t="n">
        <v>0.646709047008575</v>
      </c>
      <c r="F81" s="20" t="n">
        <v>0.235704607871957</v>
      </c>
      <c r="G81" s="20" t="n">
        <v>2.74372678942234</v>
      </c>
      <c r="H81" s="25" t="n">
        <v>0.00607460717702606</v>
      </c>
      <c r="I81" s="26" t="n">
        <v>0.0144847299434971</v>
      </c>
      <c r="J81" s="20" t="n">
        <v>108.233645890712</v>
      </c>
      <c r="K81" s="20" t="n">
        <v>69.4001858921236</v>
      </c>
      <c r="L81" s="20" t="n">
        <v>80.3300170503094</v>
      </c>
      <c r="M81" s="20" t="n">
        <v>73.8912966528131</v>
      </c>
      <c r="N81" s="20" t="n">
        <v>83.4913974363197</v>
      </c>
      <c r="O81" s="20" t="n">
        <v>53.644510853965</v>
      </c>
      <c r="P81" s="20" t="n">
        <v>85.4767506105395</v>
      </c>
      <c r="Q81" s="20" t="n">
        <v>79.2096863409689</v>
      </c>
      <c r="R81" s="20" t="n">
        <v>114.016914564999</v>
      </c>
      <c r="S81" s="20" t="n">
        <v>88.7411599062589</v>
      </c>
      <c r="T81" s="20" t="n">
        <v>98.2087710788714</v>
      </c>
      <c r="U81" s="20" t="n">
        <v>204.090769078945</v>
      </c>
      <c r="V81" s="20" t="n">
        <v>66.1667021724123</v>
      </c>
      <c r="W81" s="20" t="n">
        <v>139.870050933359</v>
      </c>
      <c r="X81" s="20" t="n">
        <v>158.921233309438</v>
      </c>
      <c r="Y81" s="20" t="n">
        <v>133.740329030957</v>
      </c>
      <c r="Z81" s="20" t="n">
        <v>1.68843401872914</v>
      </c>
      <c r="AA81" s="20" t="n">
        <v>0.755685802257919</v>
      </c>
    </row>
    <row r="82" customFormat="false" ht="13.8" hidden="false" customHeight="false" outlineLevel="0" collapsed="false">
      <c r="A82" s="17" t="s">
        <v>263</v>
      </c>
      <c r="B82" s="18" t="s">
        <v>264</v>
      </c>
      <c r="C82" s="19" t="s">
        <v>265</v>
      </c>
      <c r="D82" s="20" t="n">
        <v>3.27671377033993</v>
      </c>
      <c r="E82" s="20" t="n">
        <v>-1.55566960602721</v>
      </c>
      <c r="F82" s="20" t="n">
        <v>0.570062953232333</v>
      </c>
      <c r="G82" s="20" t="n">
        <v>-2.72894352668658</v>
      </c>
      <c r="H82" s="25" t="n">
        <v>0.00635375838431269</v>
      </c>
      <c r="I82" s="26" t="n">
        <v>0.0150638834981957</v>
      </c>
      <c r="J82" s="20" t="n">
        <v>4.70581069090053</v>
      </c>
      <c r="K82" s="20" t="n">
        <v>4.62667905947491</v>
      </c>
      <c r="L82" s="20" t="n">
        <v>4.78154863394699</v>
      </c>
      <c r="M82" s="20" t="n">
        <v>4.1050720362674</v>
      </c>
      <c r="N82" s="20" t="n">
        <v>2.78304658121066</v>
      </c>
      <c r="O82" s="20" t="n">
        <v>6.0729634929017</v>
      </c>
      <c r="P82" s="20" t="n">
        <v>6.95740993341601</v>
      </c>
      <c r="Q82" s="20" t="n">
        <v>4.86179006115974</v>
      </c>
      <c r="R82" s="20" t="n">
        <v>2.13115728158877</v>
      </c>
      <c r="S82" s="20" t="n">
        <v>1.92915565013606</v>
      </c>
      <c r="T82" s="20" t="n">
        <v>0</v>
      </c>
      <c r="U82" s="20" t="n">
        <v>1.08558919722843</v>
      </c>
      <c r="V82" s="20" t="n">
        <v>0.958937712643657</v>
      </c>
      <c r="W82" s="20" t="n">
        <v>2.33116751555598</v>
      </c>
      <c r="X82" s="20" t="n">
        <v>3.40545499948796</v>
      </c>
      <c r="Y82" s="20" t="n">
        <v>1.82862858132636</v>
      </c>
      <c r="Z82" s="20" t="n">
        <v>0.376122489519869</v>
      </c>
      <c r="AA82" s="20" t="n">
        <v>-1.41072552275865</v>
      </c>
    </row>
    <row r="83" customFormat="false" ht="13.8" hidden="false" customHeight="false" outlineLevel="0" collapsed="false">
      <c r="A83" s="17" t="s">
        <v>266</v>
      </c>
      <c r="B83" s="18" t="s">
        <v>267</v>
      </c>
      <c r="C83" s="19" t="s">
        <v>268</v>
      </c>
      <c r="D83" s="20" t="n">
        <v>26.0029663654122</v>
      </c>
      <c r="E83" s="20" t="n">
        <v>-0.543405515978754</v>
      </c>
      <c r="F83" s="20" t="n">
        <v>0.200289529409276</v>
      </c>
      <c r="G83" s="20" t="n">
        <v>-2.71309996873749</v>
      </c>
      <c r="H83" s="25" t="n">
        <v>0.00666569942804786</v>
      </c>
      <c r="I83" s="26" t="n">
        <v>0.0157070764426344</v>
      </c>
      <c r="J83" s="20" t="n">
        <v>22.5878913163226</v>
      </c>
      <c r="K83" s="20" t="n">
        <v>31.4614176044294</v>
      </c>
      <c r="L83" s="20" t="n">
        <v>26.7766723501031</v>
      </c>
      <c r="M83" s="20" t="n">
        <v>40.0244523536071</v>
      </c>
      <c r="N83" s="20" t="n">
        <v>32.468876780791</v>
      </c>
      <c r="O83" s="20" t="n">
        <v>35.4256203752599</v>
      </c>
      <c r="P83" s="20" t="n">
        <v>26.8357240288903</v>
      </c>
      <c r="Q83" s="20" t="n">
        <v>30.7972364013433</v>
      </c>
      <c r="R83" s="20" t="n">
        <v>21.3115728158877</v>
      </c>
      <c r="S83" s="20" t="n">
        <v>23.1498678016328</v>
      </c>
      <c r="T83" s="20" t="n">
        <v>19.4472814017567</v>
      </c>
      <c r="U83" s="20" t="n">
        <v>20.6261947473402</v>
      </c>
      <c r="V83" s="20" t="n">
        <v>14.3840656896549</v>
      </c>
      <c r="W83" s="20" t="n">
        <v>27.9740101866718</v>
      </c>
      <c r="X83" s="20" t="n">
        <v>21.5678816634238</v>
      </c>
      <c r="Y83" s="20" t="n">
        <v>23.2635628565747</v>
      </c>
      <c r="Z83" s="20" t="n">
        <v>0.755378260354554</v>
      </c>
      <c r="AA83" s="20" t="n">
        <v>-0.404728831006009</v>
      </c>
    </row>
    <row r="84" customFormat="false" ht="13.8" hidden="false" customHeight="false" outlineLevel="0" collapsed="false">
      <c r="A84" s="17" t="s">
        <v>269</v>
      </c>
      <c r="B84" s="18" t="s">
        <v>270</v>
      </c>
      <c r="C84" s="19" t="s">
        <v>271</v>
      </c>
      <c r="D84" s="20" t="n">
        <v>28.2644013404701</v>
      </c>
      <c r="E84" s="20" t="n">
        <v>0.729826761168118</v>
      </c>
      <c r="F84" s="20" t="n">
        <v>0.290326121186167</v>
      </c>
      <c r="G84" s="20" t="n">
        <v>2.51381707641844</v>
      </c>
      <c r="H84" s="25" t="n">
        <v>0.0119432363238915</v>
      </c>
      <c r="I84" s="26" t="n">
        <v>0.0262066655469437</v>
      </c>
      <c r="J84" s="20" t="n">
        <v>28.2348641454032</v>
      </c>
      <c r="K84" s="20" t="n">
        <v>16.6560446141097</v>
      </c>
      <c r="L84" s="20" t="n">
        <v>26.7766723501031</v>
      </c>
      <c r="M84" s="20" t="n">
        <v>17.4465561541364</v>
      </c>
      <c r="N84" s="20" t="n">
        <v>20.4090082622115</v>
      </c>
      <c r="O84" s="20" t="n">
        <v>11.1337664036531</v>
      </c>
      <c r="P84" s="20" t="n">
        <v>27.829639733664</v>
      </c>
      <c r="Q84" s="20" t="n">
        <v>21.2123645233259</v>
      </c>
      <c r="R84" s="20" t="n">
        <v>18.1148368935045</v>
      </c>
      <c r="S84" s="20" t="n">
        <v>17.3624008512246</v>
      </c>
      <c r="T84" s="20" t="n">
        <v>39.8669268736013</v>
      </c>
      <c r="U84" s="20" t="n">
        <v>33.6532651140814</v>
      </c>
      <c r="V84" s="20" t="n">
        <v>39.3164462183899</v>
      </c>
      <c r="W84" s="20" t="n">
        <v>48.9545178266756</v>
      </c>
      <c r="X84" s="20" t="n">
        <v>49.9466733258235</v>
      </c>
      <c r="Y84" s="20" t="n">
        <v>40.9330733316701</v>
      </c>
      <c r="Z84" s="20" t="n">
        <v>1.92967989432101</v>
      </c>
      <c r="AA84" s="20" t="n">
        <v>0.948361545328747</v>
      </c>
    </row>
    <row r="85" customFormat="false" ht="13.8" hidden="false" customHeight="false" outlineLevel="0" collapsed="false">
      <c r="A85" s="17" t="s">
        <v>272</v>
      </c>
      <c r="B85" s="18" t="s">
        <v>273</v>
      </c>
      <c r="C85" s="19" t="s">
        <v>274</v>
      </c>
      <c r="D85" s="20" t="n">
        <v>116.244115865717</v>
      </c>
      <c r="E85" s="20" t="n">
        <v>0.331768899014467</v>
      </c>
      <c r="F85" s="20" t="n">
        <v>0.132748360656513</v>
      </c>
      <c r="G85" s="20" t="n">
        <v>2.49923160914144</v>
      </c>
      <c r="H85" s="25" t="n">
        <v>0.012446293710049</v>
      </c>
      <c r="I85" s="26" t="n">
        <v>0.0272027321747518</v>
      </c>
      <c r="J85" s="20" t="n">
        <v>142.115482865196</v>
      </c>
      <c r="K85" s="20" t="n">
        <v>88.8322379419182</v>
      </c>
      <c r="L85" s="20" t="n">
        <v>101.368831039676</v>
      </c>
      <c r="M85" s="20" t="n">
        <v>89.2853167888158</v>
      </c>
      <c r="N85" s="20" t="n">
        <v>89.057490598741</v>
      </c>
      <c r="O85" s="20" t="n">
        <v>96.1552553042769</v>
      </c>
      <c r="P85" s="20" t="n">
        <v>113.306390344204</v>
      </c>
      <c r="Q85" s="20" t="n">
        <v>102.874429268975</v>
      </c>
      <c r="R85" s="20" t="n">
        <v>120.410386409765</v>
      </c>
      <c r="S85" s="20" t="n">
        <v>140.828362459933</v>
      </c>
      <c r="T85" s="20" t="n">
        <v>121.545508760979</v>
      </c>
      <c r="U85" s="20" t="n">
        <v>120.500400892356</v>
      </c>
      <c r="V85" s="20" t="n">
        <v>122.744027218388</v>
      </c>
      <c r="W85" s="20" t="n">
        <v>164.347309846697</v>
      </c>
      <c r="X85" s="20" t="n">
        <v>116.920621649087</v>
      </c>
      <c r="Y85" s="20" t="n">
        <v>147.148663493656</v>
      </c>
      <c r="Z85" s="20" t="n">
        <v>1.43037161459162</v>
      </c>
      <c r="AA85" s="20" t="n">
        <v>0.516390011953896</v>
      </c>
    </row>
    <row r="86" customFormat="false" ht="13.8" hidden="false" customHeight="false" outlineLevel="0" collapsed="false">
      <c r="A86" s="17" t="s">
        <v>275</v>
      </c>
      <c r="B86" s="18" t="s">
        <v>276</v>
      </c>
      <c r="C86" s="19" t="s">
        <v>277</v>
      </c>
      <c r="D86" s="20" t="n">
        <v>5.2427459237699</v>
      </c>
      <c r="E86" s="20" t="n">
        <v>-1.04121929639653</v>
      </c>
      <c r="F86" s="20" t="n">
        <v>0.422920128730748</v>
      </c>
      <c r="G86" s="20" t="n">
        <v>-2.46197621172914</v>
      </c>
      <c r="H86" s="25" t="n">
        <v>0.0138173830855175</v>
      </c>
      <c r="I86" s="26" t="n">
        <v>0.029795693700957</v>
      </c>
      <c r="J86" s="20" t="n">
        <v>9.41162138180107</v>
      </c>
      <c r="K86" s="20" t="n">
        <v>6.47735068326487</v>
      </c>
      <c r="L86" s="20" t="n">
        <v>7.65047781431518</v>
      </c>
      <c r="M86" s="20" t="n">
        <v>9.23641208160164</v>
      </c>
      <c r="N86" s="20" t="n">
        <v>4.63841096868443</v>
      </c>
      <c r="O86" s="20" t="n">
        <v>6.0729634929017</v>
      </c>
      <c r="P86" s="20" t="n">
        <v>5.96349422864229</v>
      </c>
      <c r="Q86" s="20" t="n">
        <v>7.06439009303017</v>
      </c>
      <c r="R86" s="20" t="n">
        <v>3.19673592238315</v>
      </c>
      <c r="S86" s="20" t="n">
        <v>5.78746695040819</v>
      </c>
      <c r="T86" s="20" t="n">
        <v>2.91709221026351</v>
      </c>
      <c r="U86" s="20" t="n">
        <v>3.2567675916853</v>
      </c>
      <c r="V86" s="20" t="n">
        <v>1.91787542528731</v>
      </c>
      <c r="W86" s="20" t="n">
        <v>2.33116751555598</v>
      </c>
      <c r="X86" s="20" t="n">
        <v>4.54060666598395</v>
      </c>
      <c r="Y86" s="20" t="n">
        <v>3.6950839581221</v>
      </c>
      <c r="Z86" s="20" t="n">
        <v>0.523057745886333</v>
      </c>
      <c r="AA86" s="20" t="n">
        <v>-0.934957865231677</v>
      </c>
    </row>
    <row r="87" customFormat="false" ht="13.8" hidden="false" customHeight="false" outlineLevel="0" collapsed="false">
      <c r="A87" s="17" t="s">
        <v>278</v>
      </c>
      <c r="B87" s="18" t="s">
        <v>279</v>
      </c>
      <c r="C87" s="19" t="s">
        <v>280</v>
      </c>
      <c r="D87" s="20" t="n">
        <v>0.82014825256975</v>
      </c>
      <c r="E87" s="20" t="n">
        <v>-2.56116521240843</v>
      </c>
      <c r="F87" s="20" t="n">
        <v>1.05441176535954</v>
      </c>
      <c r="G87" s="20" t="n">
        <v>-2.42899908418142</v>
      </c>
      <c r="H87" s="25" t="n">
        <v>0.0151405705809619</v>
      </c>
      <c r="I87" s="26" t="n">
        <v>0.0322513564362413</v>
      </c>
      <c r="J87" s="20" t="n">
        <v>0.941162138180107</v>
      </c>
      <c r="K87" s="20" t="n">
        <v>2.77600743568494</v>
      </c>
      <c r="L87" s="20" t="n">
        <v>1.91261945357879</v>
      </c>
      <c r="M87" s="20" t="n">
        <v>1.02626800906685</v>
      </c>
      <c r="N87" s="20" t="n">
        <v>1.85536438747377</v>
      </c>
      <c r="O87" s="20" t="n">
        <v>1.01216058215028</v>
      </c>
      <c r="P87" s="20" t="n">
        <v>0.993915704773715</v>
      </c>
      <c r="Q87" s="20" t="n">
        <v>1.50249967298692</v>
      </c>
      <c r="R87" s="20" t="n">
        <v>0</v>
      </c>
      <c r="S87" s="20" t="n">
        <v>0.964577825068032</v>
      </c>
      <c r="T87" s="20" t="n">
        <v>26.2538298923716</v>
      </c>
      <c r="U87" s="20" t="n">
        <v>0</v>
      </c>
      <c r="V87" s="20" t="n">
        <v>0</v>
      </c>
      <c r="W87" s="20" t="n">
        <v>0</v>
      </c>
      <c r="X87" s="20" t="n">
        <v>0</v>
      </c>
      <c r="Y87" s="20" t="n">
        <v>3.88834395963423</v>
      </c>
      <c r="Z87" s="20" t="n">
        <v>2.58791667615097</v>
      </c>
      <c r="AA87" s="20" t="n">
        <v>1.37179116723807</v>
      </c>
    </row>
    <row r="88" customFormat="false" ht="13.8" hidden="false" customHeight="false" outlineLevel="0" collapsed="false">
      <c r="A88" s="17" t="s">
        <v>281</v>
      </c>
      <c r="B88" s="18" t="s">
        <v>282</v>
      </c>
      <c r="C88" s="19" t="s">
        <v>283</v>
      </c>
      <c r="D88" s="20" t="n">
        <v>73.8579231685711</v>
      </c>
      <c r="E88" s="20" t="n">
        <v>-0.39421455732934</v>
      </c>
      <c r="F88" s="20" t="n">
        <v>0.16291647114064</v>
      </c>
      <c r="G88" s="20" t="n">
        <v>-2.41973420225281</v>
      </c>
      <c r="H88" s="25" t="n">
        <v>0.0155318553782494</v>
      </c>
      <c r="I88" s="26" t="n">
        <v>0.032966501930201</v>
      </c>
      <c r="J88" s="20" t="n">
        <v>97.8808623707311</v>
      </c>
      <c r="K88" s="20" t="n">
        <v>82.3548872586533</v>
      </c>
      <c r="L88" s="20" t="n">
        <v>102.325140766465</v>
      </c>
      <c r="M88" s="20" t="n">
        <v>63.6286165621446</v>
      </c>
      <c r="N88" s="20" t="n">
        <v>73.286893305214</v>
      </c>
      <c r="O88" s="20" t="n">
        <v>69.8390801683696</v>
      </c>
      <c r="P88" s="20" t="n">
        <v>97.4037390678241</v>
      </c>
      <c r="Q88" s="20" t="n">
        <v>83.8170313570574</v>
      </c>
      <c r="R88" s="20" t="n">
        <v>65.0002970884574</v>
      </c>
      <c r="S88" s="20" t="n">
        <v>41.4768464779254</v>
      </c>
      <c r="T88" s="20" t="n">
        <v>72.9273052565877</v>
      </c>
      <c r="U88" s="20" t="n">
        <v>80.333600594904</v>
      </c>
      <c r="V88" s="20" t="n">
        <v>62.3309513218377</v>
      </c>
      <c r="W88" s="20" t="n">
        <v>57.1136041311215</v>
      </c>
      <c r="X88" s="20" t="n">
        <v>68.1090999897593</v>
      </c>
      <c r="Y88" s="20" t="n">
        <v>72.8032365974901</v>
      </c>
      <c r="Z88" s="20" t="n">
        <v>0.868597174330251</v>
      </c>
      <c r="AA88" s="20" t="n">
        <v>-0.203240835379421</v>
      </c>
    </row>
    <row r="89" customFormat="false" ht="13.8" hidden="false" customHeight="false" outlineLevel="0" collapsed="false">
      <c r="A89" s="17" t="s">
        <v>284</v>
      </c>
      <c r="B89" s="18" t="s">
        <v>285</v>
      </c>
      <c r="C89" s="19" t="s">
        <v>286</v>
      </c>
      <c r="D89" s="20" t="n">
        <v>6.42880309675167</v>
      </c>
      <c r="E89" s="20" t="n">
        <v>1.69770779996537</v>
      </c>
      <c r="F89" s="20" t="n">
        <v>0.712318960541395</v>
      </c>
      <c r="G89" s="20" t="n">
        <v>2.38335337680051</v>
      </c>
      <c r="H89" s="25" t="n">
        <v>0.0171557171238698</v>
      </c>
      <c r="I89" s="26" t="n">
        <v>0.0358273303183883</v>
      </c>
      <c r="J89" s="20" t="n">
        <v>2.82348641454032</v>
      </c>
      <c r="K89" s="20" t="n">
        <v>1.85067162378996</v>
      </c>
      <c r="L89" s="20" t="n">
        <v>5.73785836073638</v>
      </c>
      <c r="M89" s="20" t="n">
        <v>2.0525360181337</v>
      </c>
      <c r="N89" s="20" t="n">
        <v>2.78304658121066</v>
      </c>
      <c r="O89" s="20" t="n">
        <v>4.04864232860113</v>
      </c>
      <c r="P89" s="20" t="n">
        <v>1.98783140954743</v>
      </c>
      <c r="Q89" s="20" t="n">
        <v>3.04058181950851</v>
      </c>
      <c r="R89" s="20" t="n">
        <v>1.06557864079438</v>
      </c>
      <c r="S89" s="20" t="n">
        <v>27.0081791019049</v>
      </c>
      <c r="T89" s="20" t="n">
        <v>14.5854610513175</v>
      </c>
      <c r="U89" s="20" t="n">
        <v>19.5406055501118</v>
      </c>
      <c r="V89" s="20" t="n">
        <v>1.91787542528731</v>
      </c>
      <c r="W89" s="20" t="n">
        <v>2.33116751555598</v>
      </c>
      <c r="X89" s="20" t="n">
        <v>2.27030333299198</v>
      </c>
      <c r="Y89" s="20" t="n">
        <v>10.0910065776073</v>
      </c>
      <c r="Z89" s="20" t="n">
        <v>3.31877488474836</v>
      </c>
      <c r="AA89" s="20" t="n">
        <v>1.7306507735344</v>
      </c>
    </row>
    <row r="90" customFormat="false" ht="13.8" hidden="false" customHeight="false" outlineLevel="0" collapsed="false">
      <c r="A90" s="28" t="s">
        <v>287</v>
      </c>
      <c r="B90" s="29" t="s">
        <v>288</v>
      </c>
      <c r="C90" s="30" t="s">
        <v>289</v>
      </c>
      <c r="D90" s="3" t="n">
        <v>33.9717050461409</v>
      </c>
      <c r="E90" s="3" t="n">
        <v>-0.521507288307822</v>
      </c>
      <c r="F90" s="3" t="n">
        <v>0.220313180403313</v>
      </c>
      <c r="G90" s="3" t="n">
        <v>-2.36711796976074</v>
      </c>
      <c r="H90" s="31" t="n">
        <v>0.0179272174772435</v>
      </c>
      <c r="I90" s="27" t="n">
        <v>0.0372698596577078</v>
      </c>
      <c r="J90" s="3" t="n">
        <v>22.5878913163226</v>
      </c>
      <c r="K90" s="3" t="n">
        <v>44.4161189709591</v>
      </c>
      <c r="L90" s="3" t="n">
        <v>36.3397696179971</v>
      </c>
      <c r="M90" s="3" t="n">
        <v>46.1820604080082</v>
      </c>
      <c r="N90" s="3" t="n">
        <v>46.3841096868443</v>
      </c>
      <c r="O90" s="3" t="n">
        <v>38.4621021217108</v>
      </c>
      <c r="P90" s="3" t="n">
        <v>46.7140381243646</v>
      </c>
      <c r="Q90" s="3" t="n">
        <v>40.1551557494581</v>
      </c>
      <c r="R90" s="3" t="n">
        <v>23.4427300974764</v>
      </c>
      <c r="S90" s="3" t="n">
        <v>25.0790234517688</v>
      </c>
      <c r="T90" s="3" t="n">
        <v>35.9774705932499</v>
      </c>
      <c r="U90" s="3" t="n">
        <v>33.6532651140814</v>
      </c>
      <c r="V90" s="3" t="n">
        <v>38.3575085057463</v>
      </c>
      <c r="W90" s="3" t="n">
        <v>20.9805076400038</v>
      </c>
      <c r="X90" s="3" t="n">
        <v>17.0272749974398</v>
      </c>
      <c r="Y90" s="3" t="n">
        <v>33.2678984150732</v>
      </c>
      <c r="Z90" s="3" t="n">
        <v>0.828483859523374</v>
      </c>
      <c r="AA90" s="3" t="n">
        <v>-0.271454503671668</v>
      </c>
    </row>
    <row r="91" customFormat="false" ht="13.8" hidden="false" customHeight="false" outlineLevel="0" collapsed="false">
      <c r="A91" s="17" t="s">
        <v>290</v>
      </c>
      <c r="B91" s="18" t="s">
        <v>291</v>
      </c>
      <c r="C91" s="19" t="s">
        <v>292</v>
      </c>
      <c r="D91" s="20" t="n">
        <v>52.5985350303029</v>
      </c>
      <c r="E91" s="20" t="n">
        <v>0.316310578086315</v>
      </c>
      <c r="F91" s="20" t="n">
        <v>0.134304799271897</v>
      </c>
      <c r="G91" s="20" t="n">
        <v>2.3551695829272</v>
      </c>
      <c r="H91" s="25" t="n">
        <v>0.0185142542424956</v>
      </c>
      <c r="I91" s="26" t="n">
        <v>0.0382938297322375</v>
      </c>
      <c r="J91" s="20" t="n">
        <v>40.4699719417446</v>
      </c>
      <c r="K91" s="20" t="n">
        <v>47.192126406644</v>
      </c>
      <c r="L91" s="20" t="n">
        <v>43.0339377055229</v>
      </c>
      <c r="M91" s="20" t="n">
        <v>52.3396684624093</v>
      </c>
      <c r="N91" s="20" t="n">
        <v>44.5287452993705</v>
      </c>
      <c r="O91" s="20" t="n">
        <v>56.6809926004159</v>
      </c>
      <c r="P91" s="20" t="n">
        <v>43.7322910100435</v>
      </c>
      <c r="Q91" s="20" t="n">
        <v>46.8539619180215</v>
      </c>
      <c r="R91" s="20" t="n">
        <v>62.8691398068686</v>
      </c>
      <c r="S91" s="20" t="n">
        <v>54.9809360288778</v>
      </c>
      <c r="T91" s="20" t="n">
        <v>52.5076597847431</v>
      </c>
      <c r="U91" s="20" t="n">
        <v>56.4506382558785</v>
      </c>
      <c r="V91" s="20" t="n">
        <v>57.5362627586194</v>
      </c>
      <c r="W91" s="20" t="n">
        <v>55.9480203733435</v>
      </c>
      <c r="X91" s="20" t="n">
        <v>68.1090999897593</v>
      </c>
      <c r="Y91" s="20" t="n">
        <v>66.5625742509585</v>
      </c>
      <c r="Z91" s="20" t="n">
        <v>1.42063918452447</v>
      </c>
      <c r="AA91" s="20" t="n">
        <v>0.506540183858569</v>
      </c>
    </row>
    <row r="92" customFormat="false" ht="13.8" hidden="false" customHeight="false" outlineLevel="0" collapsed="false">
      <c r="A92" s="17" t="s">
        <v>293</v>
      </c>
      <c r="B92" s="18" t="s">
        <v>294</v>
      </c>
      <c r="C92" s="19" t="s">
        <v>295</v>
      </c>
      <c r="D92" s="20" t="n">
        <v>135.059487713186</v>
      </c>
      <c r="E92" s="20" t="n">
        <v>0.526634362159299</v>
      </c>
      <c r="F92" s="20" t="n">
        <v>0.224513640246964</v>
      </c>
      <c r="G92" s="20" t="n">
        <v>2.34566755757023</v>
      </c>
      <c r="H92" s="25" t="n">
        <v>0.0189930395039738</v>
      </c>
      <c r="I92" s="26" t="n">
        <v>0.0391719651636698</v>
      </c>
      <c r="J92" s="20" t="n">
        <v>101.645510923451</v>
      </c>
      <c r="K92" s="20" t="n">
        <v>108.264289991713</v>
      </c>
      <c r="L92" s="20" t="n">
        <v>90.8494240449927</v>
      </c>
      <c r="M92" s="20" t="n">
        <v>137.519913214958</v>
      </c>
      <c r="N92" s="20" t="n">
        <v>113.1772276359</v>
      </c>
      <c r="O92" s="20" t="n">
        <v>118.422788111583</v>
      </c>
      <c r="P92" s="20" t="n">
        <v>104.36114900124</v>
      </c>
      <c r="Q92" s="20" t="n">
        <v>110.605757560548</v>
      </c>
      <c r="R92" s="20" t="n">
        <v>168.361425245513</v>
      </c>
      <c r="S92" s="20" t="n">
        <v>136.005473334593</v>
      </c>
      <c r="T92" s="20" t="n">
        <v>104.042955499398</v>
      </c>
      <c r="U92" s="20" t="n">
        <v>274.654066898793</v>
      </c>
      <c r="V92" s="20" t="n">
        <v>82.4686432873545</v>
      </c>
      <c r="W92" s="20" t="n">
        <v>185.3278174867</v>
      </c>
      <c r="X92" s="20" t="n">
        <v>165.732143308414</v>
      </c>
      <c r="Y92" s="20" t="n">
        <v>171.29445262116</v>
      </c>
      <c r="Z92" s="20" t="n">
        <v>1.54869381485308</v>
      </c>
      <c r="AA92" s="20" t="n">
        <v>0.631051943703618</v>
      </c>
    </row>
    <row r="93" customFormat="false" ht="13.8" hidden="false" customHeight="false" outlineLevel="0" collapsed="false">
      <c r="A93" s="17" t="s">
        <v>296</v>
      </c>
      <c r="B93" s="18" t="s">
        <v>297</v>
      </c>
      <c r="C93" s="19" t="s">
        <v>298</v>
      </c>
      <c r="D93" s="20" t="n">
        <v>2.2459565882637</v>
      </c>
      <c r="E93" s="20" t="n">
        <v>1.84621355957705</v>
      </c>
      <c r="F93" s="20" t="n">
        <v>0.837843439787424</v>
      </c>
      <c r="G93" s="20" t="n">
        <v>2.20353048302851</v>
      </c>
      <c r="H93" s="25" t="n">
        <v>0.0275573809006671</v>
      </c>
      <c r="I93" s="26" t="n">
        <v>0.0541148662882146</v>
      </c>
      <c r="J93" s="20" t="n">
        <v>0.941162138180107</v>
      </c>
      <c r="K93" s="20" t="n">
        <v>0.925335811894981</v>
      </c>
      <c r="L93" s="20" t="n">
        <v>0</v>
      </c>
      <c r="M93" s="20" t="n">
        <v>1.02626800906685</v>
      </c>
      <c r="N93" s="20" t="n">
        <v>0.927682193736885</v>
      </c>
      <c r="O93" s="20" t="n">
        <v>1.01216058215028</v>
      </c>
      <c r="P93" s="20" t="n">
        <v>1.98783140954743</v>
      </c>
      <c r="Q93" s="20" t="n">
        <v>0.974348592082362</v>
      </c>
      <c r="R93" s="20" t="n">
        <v>2.13115728158877</v>
      </c>
      <c r="S93" s="20" t="n">
        <v>1.92915565013606</v>
      </c>
      <c r="T93" s="20" t="n">
        <v>1.94472814017567</v>
      </c>
      <c r="U93" s="20" t="n">
        <v>13.0270703667412</v>
      </c>
      <c r="V93" s="20" t="n">
        <v>0.958937712643657</v>
      </c>
      <c r="W93" s="20" t="n">
        <v>3.49675127333397</v>
      </c>
      <c r="X93" s="20" t="n">
        <v>1.13515166649599</v>
      </c>
      <c r="Y93" s="20" t="n">
        <v>3.65455568625128</v>
      </c>
      <c r="Z93" s="20" t="n">
        <v>3.75076817059983</v>
      </c>
      <c r="AA93" s="20" t="n">
        <v>1.90718609492102</v>
      </c>
    </row>
    <row r="94" customFormat="false" ht="13.8" hidden="false" customHeight="false" outlineLevel="0" collapsed="false">
      <c r="A94" s="17" t="s">
        <v>299</v>
      </c>
      <c r="B94" s="18" t="s">
        <v>300</v>
      </c>
      <c r="C94" s="19" t="s">
        <v>301</v>
      </c>
      <c r="D94" s="20" t="n">
        <v>127.709112882719</v>
      </c>
      <c r="E94" s="20" t="n">
        <v>0.23344089046039</v>
      </c>
      <c r="F94" s="20" t="n">
        <v>0.109145760588429</v>
      </c>
      <c r="G94" s="20" t="n">
        <v>2.13879942933063</v>
      </c>
      <c r="H94" s="25" t="n">
        <v>0.0324519157142897</v>
      </c>
      <c r="I94" s="26" t="n">
        <v>0.0618052016956584</v>
      </c>
      <c r="J94" s="20" t="n">
        <v>116.704105134333</v>
      </c>
      <c r="K94" s="20" t="n">
        <v>100.861603496553</v>
      </c>
      <c r="L94" s="20" t="n">
        <v>106.150379673623</v>
      </c>
      <c r="M94" s="20" t="n">
        <v>155.992737378161</v>
      </c>
      <c r="N94" s="20" t="n">
        <v>115.960274217111</v>
      </c>
      <c r="O94" s="20" t="n">
        <v>122.471430440184</v>
      </c>
      <c r="P94" s="20" t="n">
        <v>104.36114900124</v>
      </c>
      <c r="Q94" s="20" t="n">
        <v>117.500239905886</v>
      </c>
      <c r="R94" s="20" t="n">
        <v>136.394066021681</v>
      </c>
      <c r="S94" s="20" t="n">
        <v>137.934628984729</v>
      </c>
      <c r="T94" s="20" t="n">
        <v>136.130969812297</v>
      </c>
      <c r="U94" s="20" t="n">
        <v>148.725720020295</v>
      </c>
      <c r="V94" s="20" t="n">
        <v>135.210217482756</v>
      </c>
      <c r="W94" s="20" t="n">
        <v>120.055127051133</v>
      </c>
      <c r="X94" s="20" t="n">
        <v>150.975171643966</v>
      </c>
      <c r="Y94" s="20" t="n">
        <v>157.23373121423</v>
      </c>
      <c r="Z94" s="20" t="n">
        <v>1.33815668240481</v>
      </c>
      <c r="AA94" s="20" t="n">
        <v>0.420247048486323</v>
      </c>
    </row>
    <row r="95" customFormat="false" ht="13.8" hidden="false" customHeight="false" outlineLevel="0" collapsed="false">
      <c r="A95" s="17" t="s">
        <v>302</v>
      </c>
      <c r="B95" s="18" t="s">
        <v>303</v>
      </c>
      <c r="C95" s="19" t="s">
        <v>304</v>
      </c>
      <c r="D95" s="20" t="n">
        <v>954.601301654877</v>
      </c>
      <c r="E95" s="20" t="n">
        <v>-1.20055102758868</v>
      </c>
      <c r="F95" s="20" t="n">
        <v>0.579233358024456</v>
      </c>
      <c r="G95" s="20" t="n">
        <v>-2.07265519320796</v>
      </c>
      <c r="H95" s="25" t="n">
        <v>0.0382043805205613</v>
      </c>
      <c r="I95" s="26" t="n">
        <v>0.0711780424253338</v>
      </c>
      <c r="J95" s="20" t="n">
        <v>1270.56888654314</v>
      </c>
      <c r="K95" s="20" t="n">
        <v>463.593241759386</v>
      </c>
      <c r="L95" s="20" t="n">
        <v>280.198749949293</v>
      </c>
      <c r="M95" s="20" t="n">
        <v>4596.65441261042</v>
      </c>
      <c r="N95" s="20" t="n">
        <v>998.186040460889</v>
      </c>
      <c r="O95" s="20" t="n">
        <v>1369.45326764933</v>
      </c>
      <c r="P95" s="20" t="n">
        <v>333.955676803968</v>
      </c>
      <c r="Q95" s="20" t="n">
        <v>1330.37289653949</v>
      </c>
      <c r="R95" s="20" t="n">
        <v>807.708609722143</v>
      </c>
      <c r="S95" s="20" t="n">
        <v>694.496034048983</v>
      </c>
      <c r="T95" s="20" t="n">
        <v>1055.98738011539</v>
      </c>
      <c r="U95" s="20" t="n">
        <v>416.866251735718</v>
      </c>
      <c r="V95" s="20" t="n">
        <v>106.442086103446</v>
      </c>
      <c r="W95" s="20" t="n">
        <v>729.655432369022</v>
      </c>
      <c r="X95" s="20" t="n">
        <v>240.652153297149</v>
      </c>
      <c r="Y95" s="20" t="n">
        <v>594.035719070757</v>
      </c>
      <c r="Z95" s="20" t="n">
        <v>0.446518205997685</v>
      </c>
      <c r="AA95" s="20" t="n">
        <v>-1.16320909497849</v>
      </c>
    </row>
    <row r="96" customFormat="false" ht="13.8" hidden="false" customHeight="false" outlineLevel="0" collapsed="false">
      <c r="A96" s="17" t="s">
        <v>305</v>
      </c>
      <c r="B96" s="18" t="s">
        <v>306</v>
      </c>
      <c r="C96" s="19" t="s">
        <v>307</v>
      </c>
      <c r="D96" s="20" t="n">
        <v>732.908992455626</v>
      </c>
      <c r="E96" s="20" t="n">
        <v>0.470063167804262</v>
      </c>
      <c r="F96" s="20" t="n">
        <v>0.229201755101173</v>
      </c>
      <c r="G96" s="20" t="n">
        <v>2.0508707169226</v>
      </c>
      <c r="H96" s="25" t="n">
        <v>0.0402795385372187</v>
      </c>
      <c r="I96" s="26" t="n">
        <v>0.0745261172378495</v>
      </c>
      <c r="J96" s="20" t="n">
        <v>449.875502050091</v>
      </c>
      <c r="K96" s="20" t="n">
        <v>532.993427651509</v>
      </c>
      <c r="L96" s="20" t="n">
        <v>435.120925689176</v>
      </c>
      <c r="M96" s="20" t="n">
        <v>931.851352232699</v>
      </c>
      <c r="N96" s="20" t="n">
        <v>676.28031923419</v>
      </c>
      <c r="O96" s="20" t="n">
        <v>618.430115693823</v>
      </c>
      <c r="P96" s="20" t="n">
        <v>656.978280855426</v>
      </c>
      <c r="Q96" s="20" t="n">
        <v>614.504274772416</v>
      </c>
      <c r="R96" s="20" t="n">
        <v>825.823446615647</v>
      </c>
      <c r="S96" s="20" t="n">
        <v>911.52604468929</v>
      </c>
      <c r="T96" s="20" t="n">
        <v>591.197354613404</v>
      </c>
      <c r="U96" s="20" t="n">
        <v>904.295801291284</v>
      </c>
      <c r="V96" s="20" t="n">
        <v>461.249039781599</v>
      </c>
      <c r="W96" s="20" t="n">
        <v>1366.0641641158</v>
      </c>
      <c r="X96" s="20" t="n">
        <v>899.040119864822</v>
      </c>
      <c r="Y96" s="20" t="n">
        <v>917.206430107635</v>
      </c>
      <c r="Z96" s="20" t="n">
        <v>1.49259568690116</v>
      </c>
      <c r="AA96" s="20" t="n">
        <v>0.577823422339494</v>
      </c>
    </row>
    <row r="97" customFormat="false" ht="13.8" hidden="false" customHeight="false" outlineLevel="0" collapsed="false">
      <c r="A97" s="17" t="s">
        <v>308</v>
      </c>
      <c r="B97" s="18" t="s">
        <v>309</v>
      </c>
      <c r="C97" s="19" t="s">
        <v>310</v>
      </c>
      <c r="D97" s="20" t="n">
        <v>2.17708223240913</v>
      </c>
      <c r="E97" s="20" t="n">
        <v>1.33098706720779</v>
      </c>
      <c r="F97" s="20" t="n">
        <v>0.658885516524908</v>
      </c>
      <c r="G97" s="20" t="n">
        <v>2.02005816462271</v>
      </c>
      <c r="H97" s="25" t="n">
        <v>0.0433773546389738</v>
      </c>
      <c r="I97" s="26" t="n">
        <v>0.079480219114654</v>
      </c>
      <c r="J97" s="20" t="n">
        <v>2.82348641454032</v>
      </c>
      <c r="K97" s="20" t="n">
        <v>0.925335811894981</v>
      </c>
      <c r="L97" s="20" t="n">
        <v>0.956309726789397</v>
      </c>
      <c r="M97" s="20" t="n">
        <v>1.02626800906685</v>
      </c>
      <c r="N97" s="20" t="n">
        <v>0.927682193736885</v>
      </c>
      <c r="O97" s="20" t="n">
        <v>1.01216058215028</v>
      </c>
      <c r="P97" s="20" t="n">
        <v>0.993915704773715</v>
      </c>
      <c r="Q97" s="20" t="n">
        <v>1.23787977756463</v>
      </c>
      <c r="R97" s="20" t="n">
        <v>3.19673592238315</v>
      </c>
      <c r="S97" s="20" t="n">
        <v>2.8937334752041</v>
      </c>
      <c r="T97" s="20" t="n">
        <v>4.86182035043918</v>
      </c>
      <c r="U97" s="20" t="n">
        <v>4.34235678891373</v>
      </c>
      <c r="V97" s="20" t="n">
        <v>1.91787542528731</v>
      </c>
      <c r="W97" s="20" t="n">
        <v>2.33116751555598</v>
      </c>
      <c r="X97" s="20" t="n">
        <v>2.27030333299198</v>
      </c>
      <c r="Y97" s="20" t="n">
        <v>3.39026689086611</v>
      </c>
      <c r="Z97" s="20" t="n">
        <v>2.73876910529714</v>
      </c>
      <c r="AA97" s="20" t="n">
        <v>1.4535276433036</v>
      </c>
    </row>
    <row r="98" customFormat="false" ht="13.8" hidden="false" customHeight="false" outlineLevel="0" collapsed="false">
      <c r="A98" s="17" t="s">
        <v>311</v>
      </c>
      <c r="B98" s="18" t="s">
        <v>312</v>
      </c>
      <c r="C98" s="19" t="s">
        <v>313</v>
      </c>
      <c r="D98" s="20" t="n">
        <v>23.3121430878397</v>
      </c>
      <c r="E98" s="20" t="n">
        <v>1.15117381151752</v>
      </c>
      <c r="F98" s="20" t="n">
        <v>0.573391050818219</v>
      </c>
      <c r="G98" s="20" t="n">
        <v>2.00765918804421</v>
      </c>
      <c r="H98" s="25" t="n">
        <v>0.0446795202997938</v>
      </c>
      <c r="I98" s="26" t="n">
        <v>0.0815590232675318</v>
      </c>
      <c r="J98" s="20" t="n">
        <v>9.41162138180107</v>
      </c>
      <c r="K98" s="20" t="n">
        <v>13.8800371784247</v>
      </c>
      <c r="L98" s="20" t="n">
        <v>25.8203626233137</v>
      </c>
      <c r="M98" s="20" t="n">
        <v>10.2626800906685</v>
      </c>
      <c r="N98" s="20" t="n">
        <v>13.9152329060533</v>
      </c>
      <c r="O98" s="20" t="n">
        <v>11.1337664036531</v>
      </c>
      <c r="P98" s="20" t="n">
        <v>16.8965669811532</v>
      </c>
      <c r="Q98" s="20" t="n">
        <v>14.4743239378668</v>
      </c>
      <c r="R98" s="20" t="n">
        <v>11.7213650487382</v>
      </c>
      <c r="S98" s="20" t="n">
        <v>36.6539573525852</v>
      </c>
      <c r="T98" s="20" t="n">
        <v>31.1156502428108</v>
      </c>
      <c r="U98" s="20" t="n">
        <v>118.329222497899</v>
      </c>
      <c r="V98" s="20" t="n">
        <v>13.4251279770112</v>
      </c>
      <c r="W98" s="20" t="n">
        <v>6.99350254666794</v>
      </c>
      <c r="X98" s="20" t="n">
        <v>6.81090999897593</v>
      </c>
      <c r="Y98" s="20" t="n">
        <v>34.0678376630999</v>
      </c>
      <c r="Z98" s="20" t="n">
        <v>2.35367384406631</v>
      </c>
      <c r="AA98" s="20" t="n">
        <v>1.23491441547027</v>
      </c>
    </row>
    <row r="99" customFormat="false" ht="13.8" hidden="false" customHeight="false" outlineLevel="0" collapsed="false">
      <c r="A99" s="17" t="s">
        <v>314</v>
      </c>
      <c r="B99" s="18" t="s">
        <v>315</v>
      </c>
      <c r="C99" s="19" t="s">
        <v>316</v>
      </c>
      <c r="D99" s="3" t="n">
        <v>6.74139307707963</v>
      </c>
      <c r="E99" s="3" t="n">
        <v>1.23450430469664</v>
      </c>
      <c r="F99" s="3" t="n">
        <v>0.615284801892106</v>
      </c>
      <c r="G99" s="3" t="n">
        <v>2.00639492622006</v>
      </c>
      <c r="H99" s="25" t="n">
        <v>0.0448141292268154</v>
      </c>
      <c r="I99" s="27" t="n">
        <v>0.0817508516802303</v>
      </c>
      <c r="J99" s="3" t="n">
        <v>3.76464855272043</v>
      </c>
      <c r="K99" s="3" t="n">
        <v>4.62667905947491</v>
      </c>
      <c r="L99" s="3" t="n">
        <v>5.73785836073638</v>
      </c>
      <c r="M99" s="3" t="n">
        <v>1.02626800906685</v>
      </c>
      <c r="N99" s="3" t="n">
        <v>3.71072877494754</v>
      </c>
      <c r="O99" s="3" t="n">
        <v>3.03648174645085</v>
      </c>
      <c r="P99" s="3" t="n">
        <v>5.96349422864229</v>
      </c>
      <c r="Q99" s="3" t="n">
        <v>3.98087981886275</v>
      </c>
      <c r="R99" s="3" t="n">
        <v>5.32789320397192</v>
      </c>
      <c r="S99" s="3" t="n">
        <v>2.8937334752041</v>
      </c>
      <c r="T99" s="3" t="n">
        <v>5.83418442052702</v>
      </c>
      <c r="U99" s="3" t="n">
        <v>4.34235678891373</v>
      </c>
      <c r="V99" s="3" t="n">
        <v>1.91787542528731</v>
      </c>
      <c r="W99" s="3" t="n">
        <v>30.3051777022277</v>
      </c>
      <c r="X99" s="3" t="n">
        <v>15.8921233309438</v>
      </c>
      <c r="Y99" s="3" t="n">
        <v>9.77588853890899</v>
      </c>
      <c r="Z99" s="3" t="n">
        <v>2.45571054232472</v>
      </c>
      <c r="AA99" s="3" t="n">
        <v>1.29614051845924</v>
      </c>
    </row>
    <row r="100" customFormat="false" ht="13.8" hidden="false" customHeight="false" outlineLevel="0" collapsed="false">
      <c r="A100" s="17" t="s">
        <v>317</v>
      </c>
      <c r="B100" s="18" t="s">
        <v>318</v>
      </c>
      <c r="C100" s="19" t="s">
        <v>319</v>
      </c>
      <c r="D100" s="20" t="n">
        <v>175.67137695747</v>
      </c>
      <c r="E100" s="20" t="n">
        <v>-0.37060260247945</v>
      </c>
      <c r="F100" s="20" t="n">
        <v>0.192486816526413</v>
      </c>
      <c r="G100" s="20" t="n">
        <v>-1.92534018260205</v>
      </c>
      <c r="H100" s="25" t="n">
        <v>0.0541868137147307</v>
      </c>
      <c r="I100" s="26" t="n">
        <v>0.0946204844845245</v>
      </c>
      <c r="J100" s="20" t="n">
        <v>187.291265497841</v>
      </c>
      <c r="K100" s="20" t="n">
        <v>173.037796824361</v>
      </c>
      <c r="L100" s="20" t="n">
        <v>184.567777270354</v>
      </c>
      <c r="M100" s="20" t="n">
        <v>227.83149801284</v>
      </c>
      <c r="N100" s="20" t="n">
        <v>187.391803134851</v>
      </c>
      <c r="O100" s="20" t="n">
        <v>245.955021462519</v>
      </c>
      <c r="P100" s="20" t="n">
        <v>181.88657397359</v>
      </c>
      <c r="Q100" s="20" t="n">
        <v>198.280248025194</v>
      </c>
      <c r="R100" s="20" t="n">
        <v>108.689021361027</v>
      </c>
      <c r="S100" s="20" t="n">
        <v>159.155341136225</v>
      </c>
      <c r="T100" s="20" t="n">
        <v>242.118653451871</v>
      </c>
      <c r="U100" s="20" t="n">
        <v>174.779860753778</v>
      </c>
      <c r="V100" s="20" t="n">
        <v>168.773037425284</v>
      </c>
      <c r="W100" s="20" t="n">
        <v>129.379797113357</v>
      </c>
      <c r="X100" s="20" t="n">
        <v>88.541829986687</v>
      </c>
      <c r="Y100" s="20" t="n">
        <v>177.172939807645</v>
      </c>
      <c r="Z100" s="20" t="n">
        <v>0.893548104625797</v>
      </c>
      <c r="AA100" s="20" t="n">
        <v>-0.162382695293852</v>
      </c>
    </row>
    <row r="101" customFormat="false" ht="13.8" hidden="false" customHeight="false" outlineLevel="0" collapsed="false">
      <c r="A101" s="17" t="s">
        <v>320</v>
      </c>
      <c r="B101" s="18" t="s">
        <v>321</v>
      </c>
      <c r="C101" s="19" t="s">
        <v>322</v>
      </c>
      <c r="D101" s="20" t="n">
        <v>23.7187229333606</v>
      </c>
      <c r="E101" s="20" t="n">
        <v>-0.420513766770226</v>
      </c>
      <c r="F101" s="20" t="n">
        <v>0.221431656041606</v>
      </c>
      <c r="G101" s="20" t="n">
        <v>-1.89906797558888</v>
      </c>
      <c r="H101" s="25" t="n">
        <v>0.0575555390575463</v>
      </c>
      <c r="I101" s="26" t="n">
        <v>0.09975022001533</v>
      </c>
      <c r="J101" s="20" t="n">
        <v>31.0583505599435</v>
      </c>
      <c r="K101" s="20" t="n">
        <v>25.9094027330595</v>
      </c>
      <c r="L101" s="20" t="n">
        <v>32.5145307108395</v>
      </c>
      <c r="M101" s="20" t="n">
        <v>19.4990921722701</v>
      </c>
      <c r="N101" s="20" t="n">
        <v>20.4090082622115</v>
      </c>
      <c r="O101" s="20" t="n">
        <v>25.3040145537571</v>
      </c>
      <c r="P101" s="20" t="n">
        <v>34.78704966708</v>
      </c>
      <c r="Q101" s="20" t="n">
        <v>27.0687783798802</v>
      </c>
      <c r="R101" s="20" t="n">
        <v>25.5738873790652</v>
      </c>
      <c r="S101" s="20" t="n">
        <v>11.5749339008164</v>
      </c>
      <c r="T101" s="20" t="n">
        <v>19.4472814017567</v>
      </c>
      <c r="U101" s="20" t="n">
        <v>19.5406055501118</v>
      </c>
      <c r="V101" s="20" t="n">
        <v>18.2198165402295</v>
      </c>
      <c r="W101" s="20" t="n">
        <v>20.9805076400038</v>
      </c>
      <c r="X101" s="20" t="n">
        <v>27.2436399959037</v>
      </c>
      <c r="Y101" s="20" t="n">
        <v>22.9714984211595</v>
      </c>
      <c r="Z101" s="20" t="n">
        <v>0.848634471004938</v>
      </c>
      <c r="AA101" s="20" t="n">
        <v>-0.23678481369232</v>
      </c>
    </row>
    <row r="102" customFormat="false" ht="13.8" hidden="false" customHeight="false" outlineLevel="0" collapsed="false">
      <c r="A102" s="17" t="s">
        <v>323</v>
      </c>
      <c r="B102" s="18" t="s">
        <v>324</v>
      </c>
      <c r="C102" s="19" t="s">
        <v>325</v>
      </c>
      <c r="D102" s="20" t="n">
        <v>5.91378898861702</v>
      </c>
      <c r="E102" s="20" t="n">
        <v>0.754400163353126</v>
      </c>
      <c r="F102" s="20" t="n">
        <v>0.398497880630443</v>
      </c>
      <c r="G102" s="20" t="n">
        <v>1.8931095998795</v>
      </c>
      <c r="H102" s="25" t="n">
        <v>0.0583432957936722</v>
      </c>
      <c r="I102" s="26" t="n">
        <v>0.100860873958159</v>
      </c>
      <c r="J102" s="20" t="n">
        <v>8.47045924362096</v>
      </c>
      <c r="K102" s="20" t="n">
        <v>4.62667905947491</v>
      </c>
      <c r="L102" s="20" t="n">
        <v>4.78154863394699</v>
      </c>
      <c r="M102" s="20" t="n">
        <v>3.07880402720055</v>
      </c>
      <c r="N102" s="20" t="n">
        <v>2.78304658121066</v>
      </c>
      <c r="O102" s="20" t="n">
        <v>3.03648174645085</v>
      </c>
      <c r="P102" s="20" t="n">
        <v>3.97566281909486</v>
      </c>
      <c r="Q102" s="20" t="n">
        <v>4.3932403015714</v>
      </c>
      <c r="R102" s="20" t="n">
        <v>3.19673592238315</v>
      </c>
      <c r="S102" s="20" t="n">
        <v>6.75204477547622</v>
      </c>
      <c r="T102" s="20" t="n">
        <v>8.75127663079052</v>
      </c>
      <c r="U102" s="20" t="n">
        <v>9.77030277505589</v>
      </c>
      <c r="V102" s="20" t="n">
        <v>8.63043941379291</v>
      </c>
      <c r="W102" s="20" t="n">
        <v>6.99350254666794</v>
      </c>
      <c r="X102" s="20" t="n">
        <v>7.94606166547191</v>
      </c>
      <c r="Y102" s="20" t="n">
        <v>8.66725759191878</v>
      </c>
      <c r="Z102" s="20" t="n">
        <v>1.9728621693693</v>
      </c>
      <c r="AA102" s="20" t="n">
        <v>0.980290168168261</v>
      </c>
    </row>
    <row r="103" customFormat="false" ht="13.8" hidden="false" customHeight="false" outlineLevel="0" collapsed="false">
      <c r="A103" s="17" t="s">
        <v>326</v>
      </c>
      <c r="B103" s="18" t="s">
        <v>327</v>
      </c>
      <c r="C103" s="19" t="s">
        <v>328</v>
      </c>
      <c r="D103" s="20" t="n">
        <v>1.33364209432463</v>
      </c>
      <c r="E103" s="20" t="n">
        <v>2.40207402304152</v>
      </c>
      <c r="F103" s="20" t="n">
        <v>1.31488596980383</v>
      </c>
      <c r="G103" s="20" t="n">
        <v>1.82683067444996</v>
      </c>
      <c r="H103" s="25" t="n">
        <v>0.0677252322828615</v>
      </c>
      <c r="I103" s="26" t="n">
        <v>0.114787864550402</v>
      </c>
      <c r="J103" s="20" t="n">
        <v>0</v>
      </c>
      <c r="K103" s="20" t="n">
        <v>0.925335811894981</v>
      </c>
      <c r="L103" s="20" t="n">
        <v>0.956309726789397</v>
      </c>
      <c r="M103" s="20" t="n">
        <v>0</v>
      </c>
      <c r="N103" s="20" t="n">
        <v>0</v>
      </c>
      <c r="O103" s="20" t="n">
        <v>0</v>
      </c>
      <c r="P103" s="20" t="n">
        <v>0.993915704773715</v>
      </c>
      <c r="Q103" s="20" t="n">
        <v>0.410794463351156</v>
      </c>
      <c r="R103" s="20" t="n">
        <v>2.13115728158877</v>
      </c>
      <c r="S103" s="20" t="n">
        <v>0.964577825068032</v>
      </c>
      <c r="T103" s="20" t="n">
        <v>0</v>
      </c>
      <c r="U103" s="20" t="n">
        <v>0</v>
      </c>
      <c r="V103" s="20" t="n">
        <v>0</v>
      </c>
      <c r="W103" s="20" t="n">
        <v>8.15908630444593</v>
      </c>
      <c r="X103" s="20" t="n">
        <v>4.54060666598395</v>
      </c>
      <c r="Y103" s="20" t="n">
        <v>2.2564897252981</v>
      </c>
      <c r="Z103" s="20" t="n">
        <v>5.49298962525014</v>
      </c>
      <c r="AA103" s="20" t="n">
        <v>2.45759156700399</v>
      </c>
    </row>
    <row r="104" customFormat="false" ht="13.8" hidden="false" customHeight="false" outlineLevel="0" collapsed="false">
      <c r="A104" s="17" t="s">
        <v>329</v>
      </c>
      <c r="B104" s="18" t="s">
        <v>330</v>
      </c>
      <c r="C104" s="19" t="s">
        <v>331</v>
      </c>
      <c r="D104" s="20" t="n">
        <v>153.238258370893</v>
      </c>
      <c r="E104" s="20" t="n">
        <v>-0.497471337186095</v>
      </c>
      <c r="F104" s="20" t="n">
        <v>0.283211754721195</v>
      </c>
      <c r="G104" s="20" t="n">
        <v>-1.75653492093161</v>
      </c>
      <c r="H104" s="25" t="n">
        <v>0.0789971141187087</v>
      </c>
      <c r="I104" s="26" t="n">
        <v>0.130561727950099</v>
      </c>
      <c r="J104" s="20" t="n">
        <v>168.468022734239</v>
      </c>
      <c r="K104" s="20" t="n">
        <v>186.917834002786</v>
      </c>
      <c r="L104" s="20" t="n">
        <v>133.883361750516</v>
      </c>
      <c r="M104" s="20" t="n">
        <v>171.386757514164</v>
      </c>
      <c r="N104" s="20" t="n">
        <v>122.454049573269</v>
      </c>
      <c r="O104" s="20" t="n">
        <v>262.149590776923</v>
      </c>
      <c r="P104" s="20" t="n">
        <v>209.716213707254</v>
      </c>
      <c r="Q104" s="20" t="n">
        <v>179.282261437022</v>
      </c>
      <c r="R104" s="20" t="n">
        <v>116.148071846588</v>
      </c>
      <c r="S104" s="20" t="n">
        <v>64.6267142795581</v>
      </c>
      <c r="T104" s="20" t="n">
        <v>113.766596200277</v>
      </c>
      <c r="U104" s="20" t="n">
        <v>131.35629286464</v>
      </c>
      <c r="V104" s="20" t="n">
        <v>57.5362627586194</v>
      </c>
      <c r="W104" s="20" t="n">
        <v>194.652487548924</v>
      </c>
      <c r="X104" s="20" t="n">
        <v>212.27336163475</v>
      </c>
      <c r="Y104" s="20" t="n">
        <v>135.413721413139</v>
      </c>
      <c r="Z104" s="20" t="n">
        <v>0.755310203740975</v>
      </c>
      <c r="AA104" s="20" t="n">
        <v>-0.404858818016979</v>
      </c>
    </row>
    <row r="105" customFormat="false" ht="13.8" hidden="false" customHeight="false" outlineLevel="0" collapsed="false">
      <c r="A105" s="17" t="s">
        <v>332</v>
      </c>
      <c r="B105" s="18" t="s">
        <v>333</v>
      </c>
      <c r="C105" s="19" t="s">
        <v>334</v>
      </c>
      <c r="D105" s="20" t="n">
        <v>1.38797710932514</v>
      </c>
      <c r="E105" s="20" t="n">
        <v>-1.47882432613748</v>
      </c>
      <c r="F105" s="20" t="n">
        <v>0.846586844182688</v>
      </c>
      <c r="G105" s="20" t="n">
        <v>-1.74680759132888</v>
      </c>
      <c r="H105" s="25" t="n">
        <v>0.0806707193417623</v>
      </c>
      <c r="I105" s="26" t="n">
        <v>0.132865186544744</v>
      </c>
      <c r="J105" s="20" t="n">
        <v>1.88232427636021</v>
      </c>
      <c r="K105" s="20" t="n">
        <v>2.77600743568494</v>
      </c>
      <c r="L105" s="20" t="n">
        <v>1.91261945357879</v>
      </c>
      <c r="M105" s="20" t="n">
        <v>1.02626800906685</v>
      </c>
      <c r="N105" s="20" t="n">
        <v>2.78304658121066</v>
      </c>
      <c r="O105" s="20" t="n">
        <v>2.02432116430057</v>
      </c>
      <c r="P105" s="20" t="n">
        <v>1.98783140954743</v>
      </c>
      <c r="Q105" s="20" t="n">
        <v>2.05605976139278</v>
      </c>
      <c r="R105" s="20" t="n">
        <v>1.06557864079438</v>
      </c>
      <c r="S105" s="20" t="n">
        <v>1.92915565013606</v>
      </c>
      <c r="T105" s="20" t="n">
        <v>0</v>
      </c>
      <c r="U105" s="20" t="n">
        <v>1.08558919722843</v>
      </c>
      <c r="V105" s="20" t="n">
        <v>0.958937712643657</v>
      </c>
      <c r="W105" s="20" t="n">
        <v>0</v>
      </c>
      <c r="X105" s="20" t="n">
        <v>0</v>
      </c>
      <c r="Y105" s="20" t="n">
        <v>0.85688555906374</v>
      </c>
      <c r="Z105" s="20" t="n">
        <v>0.416761017920649</v>
      </c>
      <c r="AA105" s="20" t="n">
        <v>-1.26270775460941</v>
      </c>
    </row>
    <row r="106" customFormat="false" ht="13.8" hidden="false" customHeight="false" outlineLevel="0" collapsed="false">
      <c r="A106" s="17" t="s">
        <v>335</v>
      </c>
      <c r="B106" s="18" t="s">
        <v>336</v>
      </c>
      <c r="C106" s="19" t="s">
        <v>337</v>
      </c>
      <c r="D106" s="20" t="n">
        <v>175.698212454262</v>
      </c>
      <c r="E106" s="20" t="n">
        <v>-0.212404104860165</v>
      </c>
      <c r="F106" s="20" t="n">
        <v>0.125547606694233</v>
      </c>
      <c r="G106" s="20" t="n">
        <v>-1.69182121788644</v>
      </c>
      <c r="H106" s="25" t="n">
        <v>0.0906800667487409</v>
      </c>
      <c r="I106" s="26" t="n">
        <v>0.146987529751055</v>
      </c>
      <c r="J106" s="20" t="n">
        <v>172.232671286959</v>
      </c>
      <c r="K106" s="20" t="n">
        <v>188.768505626576</v>
      </c>
      <c r="L106" s="20" t="n">
        <v>237.16481224377</v>
      </c>
      <c r="M106" s="20" t="n">
        <v>165.229149459763</v>
      </c>
      <c r="N106" s="20" t="n">
        <v>179.970345584956</v>
      </c>
      <c r="O106" s="20" t="n">
        <v>173.079459547698</v>
      </c>
      <c r="P106" s="20" t="n">
        <v>203.752719478612</v>
      </c>
      <c r="Q106" s="20" t="n">
        <v>188.599666175476</v>
      </c>
      <c r="R106" s="20" t="n">
        <v>196.066469906167</v>
      </c>
      <c r="S106" s="20" t="n">
        <v>127.32427290898</v>
      </c>
      <c r="T106" s="20" t="n">
        <v>152.66115900379</v>
      </c>
      <c r="U106" s="20" t="n">
        <v>188.892520317747</v>
      </c>
      <c r="V106" s="20" t="n">
        <v>185.074978540226</v>
      </c>
      <c r="W106" s="20" t="n">
        <v>134.042132144469</v>
      </c>
      <c r="X106" s="20" t="n">
        <v>155.51577830995</v>
      </c>
      <c r="Y106" s="20" t="n">
        <v>189.236041381651</v>
      </c>
      <c r="Z106" s="20" t="n">
        <v>1.00337421173154</v>
      </c>
      <c r="AA106" s="20" t="n">
        <v>0.0048597641983837</v>
      </c>
    </row>
    <row r="107" customFormat="false" ht="13.8" hidden="false" customHeight="false" outlineLevel="0" collapsed="false">
      <c r="A107" s="17" t="s">
        <v>338</v>
      </c>
      <c r="B107" s="18" t="s">
        <v>339</v>
      </c>
      <c r="C107" s="19" t="s">
        <v>340</v>
      </c>
      <c r="D107" s="20" t="n">
        <v>15.3034336823036</v>
      </c>
      <c r="E107" s="20" t="n">
        <v>-0.768412668954093</v>
      </c>
      <c r="F107" s="20" t="n">
        <v>0.461330277329109</v>
      </c>
      <c r="G107" s="20" t="n">
        <v>-1.66564543173461</v>
      </c>
      <c r="H107" s="25" t="n">
        <v>0.0957840565778559</v>
      </c>
      <c r="I107" s="26" t="n">
        <v>0.153778345737856</v>
      </c>
      <c r="J107" s="20" t="n">
        <v>16.9409184872419</v>
      </c>
      <c r="K107" s="20" t="n">
        <v>25.9094027330595</v>
      </c>
      <c r="L107" s="20" t="n">
        <v>39.2086987983653</v>
      </c>
      <c r="M107" s="20" t="n">
        <v>5.13134004533424</v>
      </c>
      <c r="N107" s="20" t="n">
        <v>25.9751014246328</v>
      </c>
      <c r="O107" s="20" t="n">
        <v>12.1459269858034</v>
      </c>
      <c r="P107" s="20" t="n">
        <v>9.93915704773715</v>
      </c>
      <c r="Q107" s="20" t="n">
        <v>19.3215065031678</v>
      </c>
      <c r="R107" s="20" t="n">
        <v>10.6557864079438</v>
      </c>
      <c r="S107" s="20" t="n">
        <v>24.1144456267008</v>
      </c>
      <c r="T107" s="20" t="n">
        <v>17.502553261581</v>
      </c>
      <c r="U107" s="20" t="n">
        <v>8.68471357782746</v>
      </c>
      <c r="V107" s="20" t="n">
        <v>7.67150170114926</v>
      </c>
      <c r="W107" s="20" t="n">
        <v>5.82791878888995</v>
      </c>
      <c r="X107" s="20" t="n">
        <v>4.54060666598395</v>
      </c>
      <c r="Y107" s="20" t="n">
        <v>12.3812896758894</v>
      </c>
      <c r="Z107" s="20" t="n">
        <v>0.640803535369224</v>
      </c>
      <c r="AA107" s="20" t="n">
        <v>-0.642045987643896</v>
      </c>
    </row>
    <row r="108" customFormat="false" ht="13.8" hidden="false" customHeight="false" outlineLevel="0" collapsed="false">
      <c r="A108" s="17" t="s">
        <v>341</v>
      </c>
      <c r="B108" s="18" t="s">
        <v>342</v>
      </c>
      <c r="C108" s="19" t="s">
        <v>343</v>
      </c>
      <c r="D108" s="20" t="n">
        <v>0.418392739621231</v>
      </c>
      <c r="E108" s="20" t="n">
        <v>-2.11363327555473</v>
      </c>
      <c r="F108" s="20" t="n">
        <v>1.30880457014835</v>
      </c>
      <c r="G108" s="20" t="n">
        <v>-1.61493421077766</v>
      </c>
      <c r="H108" s="25" t="n">
        <v>0.10632494271165</v>
      </c>
      <c r="I108" s="26" t="n">
        <v>0.167716423263242</v>
      </c>
      <c r="J108" s="20" t="n">
        <v>0.941162138180107</v>
      </c>
      <c r="K108" s="20" t="n">
        <v>0</v>
      </c>
      <c r="L108" s="20" t="n">
        <v>0.956309726789397</v>
      </c>
      <c r="M108" s="20" t="n">
        <v>1.02626800906685</v>
      </c>
      <c r="N108" s="20" t="n">
        <v>0.927682193736885</v>
      </c>
      <c r="O108" s="20" t="n">
        <v>1.01216058215028</v>
      </c>
      <c r="P108" s="20" t="n">
        <v>0.993915704773715</v>
      </c>
      <c r="Q108" s="20" t="n">
        <v>0.836785479242462</v>
      </c>
      <c r="R108" s="20" t="n">
        <v>0</v>
      </c>
      <c r="S108" s="20" t="n">
        <v>0</v>
      </c>
      <c r="T108" s="20" t="n">
        <v>0</v>
      </c>
      <c r="U108" s="20" t="n">
        <v>0</v>
      </c>
      <c r="V108" s="20" t="n">
        <v>0</v>
      </c>
      <c r="W108" s="20" t="n">
        <v>0</v>
      </c>
      <c r="X108" s="20" t="n">
        <v>0</v>
      </c>
      <c r="Y108" s="20" t="n">
        <v>0</v>
      </c>
      <c r="Z108" s="20" t="n">
        <v>0</v>
      </c>
      <c r="AA108" s="20" t="e">
        <f aca="false"/>
        <v>#NUM!</v>
      </c>
    </row>
    <row r="109" customFormat="false" ht="13.8" hidden="false" customHeight="false" outlineLevel="0" collapsed="false">
      <c r="A109" s="17" t="s">
        <v>344</v>
      </c>
      <c r="B109" s="18" t="s">
        <v>345</v>
      </c>
      <c r="C109" s="19" t="s">
        <v>346</v>
      </c>
      <c r="D109" s="20" t="n">
        <v>652.219859504673</v>
      </c>
      <c r="E109" s="20" t="n">
        <v>0.616378218223077</v>
      </c>
      <c r="F109" s="20" t="n">
        <v>0.392335424901381</v>
      </c>
      <c r="G109" s="20" t="n">
        <v>1.57104910518343</v>
      </c>
      <c r="H109" s="25" t="n">
        <v>0.116171243080128</v>
      </c>
      <c r="I109" s="26" t="n">
        <v>0.178487249872489</v>
      </c>
      <c r="J109" s="20" t="n">
        <v>493.168960406376</v>
      </c>
      <c r="K109" s="20" t="n">
        <v>450.638540392856</v>
      </c>
      <c r="L109" s="20" t="n">
        <v>461.897598039279</v>
      </c>
      <c r="M109" s="20" t="n">
        <v>631.154825576112</v>
      </c>
      <c r="N109" s="20" t="n">
        <v>487.960833905602</v>
      </c>
      <c r="O109" s="20" t="n">
        <v>448.387137892576</v>
      </c>
      <c r="P109" s="20" t="n">
        <v>631.136472531309</v>
      </c>
      <c r="Q109" s="20" t="n">
        <v>514.906338392016</v>
      </c>
      <c r="R109" s="20" t="n">
        <v>854.594069917096</v>
      </c>
      <c r="S109" s="20" t="n">
        <v>300.948281421226</v>
      </c>
      <c r="T109" s="20" t="n">
        <v>281.013216255385</v>
      </c>
      <c r="U109" s="20" t="n">
        <v>384.298575818865</v>
      </c>
      <c r="V109" s="20" t="n">
        <v>412.343216436773</v>
      </c>
      <c r="W109" s="20" t="n">
        <v>1582.86274306251</v>
      </c>
      <c r="X109" s="20" t="n">
        <v>1710.67356140945</v>
      </c>
      <c r="Y109" s="20" t="n">
        <v>848.439554394011</v>
      </c>
      <c r="Z109" s="20" t="n">
        <v>1.64775511803482</v>
      </c>
      <c r="AA109" s="20" t="n">
        <v>0.720501851594154</v>
      </c>
    </row>
    <row r="110" customFormat="false" ht="13.8" hidden="false" customHeight="false" outlineLevel="0" collapsed="false">
      <c r="A110" s="17" t="s">
        <v>347</v>
      </c>
      <c r="B110" s="18" t="s">
        <v>348</v>
      </c>
      <c r="C110" s="19" t="s">
        <v>349</v>
      </c>
      <c r="D110" s="20" t="n">
        <v>141.347563831939</v>
      </c>
      <c r="E110" s="20" t="n">
        <v>-0.193093741753076</v>
      </c>
      <c r="F110" s="20" t="n">
        <v>0.126162683118731</v>
      </c>
      <c r="G110" s="20" t="n">
        <v>-1.53051391251212</v>
      </c>
      <c r="H110" s="25" t="n">
        <v>0.125889572438659</v>
      </c>
      <c r="I110" s="26" t="n">
        <v>0.190635731504586</v>
      </c>
      <c r="J110" s="20" t="n">
        <v>159.056401352438</v>
      </c>
      <c r="K110" s="20" t="n">
        <v>143.427050843722</v>
      </c>
      <c r="L110" s="20" t="n">
        <v>145.359078471988</v>
      </c>
      <c r="M110" s="20" t="n">
        <v>201.148529777102</v>
      </c>
      <c r="N110" s="20" t="n">
        <v>141.935375641743</v>
      </c>
      <c r="O110" s="20" t="n">
        <v>123.483591022335</v>
      </c>
      <c r="P110" s="20" t="n">
        <v>141.136030077868</v>
      </c>
      <c r="Q110" s="20" t="n">
        <v>150.792293883885</v>
      </c>
      <c r="R110" s="20" t="n">
        <v>159.836796119158</v>
      </c>
      <c r="S110" s="20" t="n">
        <v>103.209827282279</v>
      </c>
      <c r="T110" s="20" t="n">
        <v>130.29678539177</v>
      </c>
      <c r="U110" s="20" t="n">
        <v>125.928346878498</v>
      </c>
      <c r="V110" s="20" t="n">
        <v>140.963843758618</v>
      </c>
      <c r="W110" s="20" t="n">
        <v>120.055127051133</v>
      </c>
      <c r="X110" s="20" t="n">
        <v>143.029109978494</v>
      </c>
      <c r="Y110" s="20" t="n">
        <v>152.04052574551</v>
      </c>
      <c r="Z110" s="20" t="n">
        <v>1.00827782262259</v>
      </c>
      <c r="AA110" s="20" t="n">
        <v>0.0118932163124211</v>
      </c>
    </row>
    <row r="111" customFormat="false" ht="13.8" hidden="false" customHeight="false" outlineLevel="0" collapsed="false">
      <c r="A111" s="17" t="s">
        <v>350</v>
      </c>
      <c r="B111" s="18" t="s">
        <v>351</v>
      </c>
      <c r="C111" s="19" t="s">
        <v>352</v>
      </c>
      <c r="D111" s="20" t="n">
        <v>39.2805658915398</v>
      </c>
      <c r="E111" s="20" t="n">
        <v>-0.460514736536478</v>
      </c>
      <c r="F111" s="20" t="n">
        <v>0.301061775292244</v>
      </c>
      <c r="G111" s="20" t="n">
        <v>-1.52963535835611</v>
      </c>
      <c r="H111" s="25" t="n">
        <v>0.12610701224227</v>
      </c>
      <c r="I111" s="26" t="n">
        <v>0.190878018439038</v>
      </c>
      <c r="J111" s="20" t="n">
        <v>48.9404311853655</v>
      </c>
      <c r="K111" s="20" t="n">
        <v>39.7894399114842</v>
      </c>
      <c r="L111" s="20" t="n">
        <v>54.5096544269956</v>
      </c>
      <c r="M111" s="20" t="n">
        <v>42.0769883717408</v>
      </c>
      <c r="N111" s="20" t="n">
        <v>39.8903343306861</v>
      </c>
      <c r="O111" s="20" t="n">
        <v>42.5107444503119</v>
      </c>
      <c r="P111" s="20" t="n">
        <v>50.6897009434595</v>
      </c>
      <c r="Q111" s="20" t="n">
        <v>45.4867562314348</v>
      </c>
      <c r="R111" s="20" t="n">
        <v>18.1148368935045</v>
      </c>
      <c r="S111" s="20" t="n">
        <v>27.9727569269729</v>
      </c>
      <c r="T111" s="20" t="n">
        <v>30.1432861727229</v>
      </c>
      <c r="U111" s="20" t="n">
        <v>83.5903681865893</v>
      </c>
      <c r="V111" s="20" t="n">
        <v>26.8502559540224</v>
      </c>
      <c r="W111" s="20" t="n">
        <v>22.1460913977818</v>
      </c>
      <c r="X111" s="20" t="n">
        <v>22.7030333299198</v>
      </c>
      <c r="Y111" s="20" t="n">
        <v>36.9101264022194</v>
      </c>
      <c r="Z111" s="20" t="n">
        <v>0.811447758869025</v>
      </c>
      <c r="AA111" s="20" t="n">
        <v>-0.301429878052056</v>
      </c>
    </row>
    <row r="112" customFormat="false" ht="13.8" hidden="false" customHeight="false" outlineLevel="0" collapsed="false">
      <c r="A112" s="17" t="s">
        <v>353</v>
      </c>
      <c r="B112" s="18" t="s">
        <v>354</v>
      </c>
      <c r="C112" s="19" t="s">
        <v>355</v>
      </c>
      <c r="D112" s="20" t="n">
        <v>4.42295650856902</v>
      </c>
      <c r="E112" s="20" t="n">
        <v>-0.689476999119681</v>
      </c>
      <c r="F112" s="20" t="n">
        <v>0.459117353240145</v>
      </c>
      <c r="G112" s="20" t="n">
        <v>-1.50174458502562</v>
      </c>
      <c r="H112" s="25" t="n">
        <v>0.133163084630299</v>
      </c>
      <c r="I112" s="26" t="n">
        <v>0.200155723610137</v>
      </c>
      <c r="J112" s="20" t="n">
        <v>4.70581069090053</v>
      </c>
      <c r="K112" s="20" t="n">
        <v>7.40268649515985</v>
      </c>
      <c r="L112" s="20" t="n">
        <v>6.69416808752578</v>
      </c>
      <c r="M112" s="20" t="n">
        <v>2.0525360181337</v>
      </c>
      <c r="N112" s="20" t="n">
        <v>7.42145754989508</v>
      </c>
      <c r="O112" s="20" t="n">
        <v>5.06080291075142</v>
      </c>
      <c r="P112" s="20" t="n">
        <v>4.96957852386858</v>
      </c>
      <c r="Q112" s="20" t="n">
        <v>5.47243432517642</v>
      </c>
      <c r="R112" s="20" t="n">
        <v>3.19673592238315</v>
      </c>
      <c r="S112" s="20" t="n">
        <v>6.75204477547622</v>
      </c>
      <c r="T112" s="20" t="n">
        <v>3.88945628035134</v>
      </c>
      <c r="U112" s="20" t="n">
        <v>3.2567675916853</v>
      </c>
      <c r="V112" s="20" t="n">
        <v>1.91787542528731</v>
      </c>
      <c r="W112" s="20" t="n">
        <v>2.33116751555598</v>
      </c>
      <c r="X112" s="20" t="n">
        <v>2.27030333299198</v>
      </c>
      <c r="Y112" s="20" t="n">
        <v>3.64746089557408</v>
      </c>
      <c r="Z112" s="20" t="n">
        <v>0.666515243279141</v>
      </c>
      <c r="AA112" s="20" t="n">
        <v>-0.585290224596746</v>
      </c>
    </row>
    <row r="113" customFormat="false" ht="13.8" hidden="false" customHeight="false" outlineLevel="0" collapsed="false">
      <c r="A113" s="17" t="s">
        <v>356</v>
      </c>
      <c r="B113" s="18" t="s">
        <v>357</v>
      </c>
      <c r="C113" s="19" t="s">
        <v>358</v>
      </c>
      <c r="D113" s="20" t="n">
        <v>9.00450529812243</v>
      </c>
      <c r="E113" s="20" t="n">
        <v>0.45605618263893</v>
      </c>
      <c r="F113" s="20" t="n">
        <v>0.313162397064465</v>
      </c>
      <c r="G113" s="20" t="n">
        <v>1.45629292314125</v>
      </c>
      <c r="H113" s="25" t="n">
        <v>0.145311661031252</v>
      </c>
      <c r="I113" s="26" t="n">
        <v>0.215471061850447</v>
      </c>
      <c r="J113" s="20" t="n">
        <v>6.58813496726075</v>
      </c>
      <c r="K113" s="20" t="n">
        <v>7.40268649515985</v>
      </c>
      <c r="L113" s="20" t="n">
        <v>6.69416808752578</v>
      </c>
      <c r="M113" s="20" t="n">
        <v>6.15760805440109</v>
      </c>
      <c r="N113" s="20" t="n">
        <v>9.27682193736885</v>
      </c>
      <c r="O113" s="20" t="n">
        <v>10.1216058215028</v>
      </c>
      <c r="P113" s="20" t="n">
        <v>6.95740993341601</v>
      </c>
      <c r="Q113" s="20" t="n">
        <v>7.59977647094788</v>
      </c>
      <c r="R113" s="20" t="n">
        <v>8.52462912635507</v>
      </c>
      <c r="S113" s="20" t="n">
        <v>13.5040895509524</v>
      </c>
      <c r="T113" s="20" t="n">
        <v>13.6130969812297</v>
      </c>
      <c r="U113" s="20" t="n">
        <v>6.51353518337059</v>
      </c>
      <c r="V113" s="20" t="n">
        <v>7.67150170114926</v>
      </c>
      <c r="W113" s="20" t="n">
        <v>12.8214213355579</v>
      </c>
      <c r="X113" s="20" t="n">
        <v>10.2163649984639</v>
      </c>
      <c r="Y113" s="20" t="n">
        <v>11.5051629397469</v>
      </c>
      <c r="Z113" s="20" t="n">
        <v>1.51388175477639</v>
      </c>
      <c r="AA113" s="20" t="n">
        <v>0.598252524702922</v>
      </c>
    </row>
    <row r="114" customFormat="false" ht="13.8" hidden="false" customHeight="false" outlineLevel="0" collapsed="false">
      <c r="A114" s="17" t="s">
        <v>359</v>
      </c>
      <c r="B114" s="18" t="s">
        <v>360</v>
      </c>
      <c r="C114" s="19" t="s">
        <v>361</v>
      </c>
      <c r="D114" s="20" t="n">
        <v>0.526060015436528</v>
      </c>
      <c r="E114" s="20" t="n">
        <v>2.56071586974345</v>
      </c>
      <c r="F114" s="20" t="n">
        <v>1.79164725522166</v>
      </c>
      <c r="G114" s="20" t="n">
        <v>1.42925224944831</v>
      </c>
      <c r="H114" s="25" t="n">
        <v>0.152931745048135</v>
      </c>
      <c r="I114" s="26" t="n">
        <v>0.224684847818088</v>
      </c>
      <c r="J114" s="20" t="n">
        <v>0</v>
      </c>
      <c r="K114" s="20" t="n">
        <v>0</v>
      </c>
      <c r="L114" s="20" t="n">
        <v>0</v>
      </c>
      <c r="M114" s="20" t="n">
        <v>0</v>
      </c>
      <c r="N114" s="20" t="n">
        <v>0</v>
      </c>
      <c r="O114" s="20" t="n">
        <v>0</v>
      </c>
      <c r="P114" s="20" t="n">
        <v>0</v>
      </c>
      <c r="Q114" s="20" t="n">
        <v>0</v>
      </c>
      <c r="R114" s="20" t="n">
        <v>4.26231456317753</v>
      </c>
      <c r="S114" s="20" t="n">
        <v>0.964577825068032</v>
      </c>
      <c r="T114" s="20" t="n">
        <v>0.972364070087836</v>
      </c>
      <c r="U114" s="20" t="n">
        <v>0</v>
      </c>
      <c r="V114" s="20" t="n">
        <v>0</v>
      </c>
      <c r="W114" s="20" t="n">
        <v>1.16558375777799</v>
      </c>
      <c r="X114" s="20" t="n">
        <v>0</v>
      </c>
      <c r="Y114" s="20" t="n">
        <v>1.05212003087306</v>
      </c>
      <c r="Z114" s="20" t="e">
        <f aca="false"/>
        <v>#DIV/0!</v>
      </c>
      <c r="AA114" s="20" t="e">
        <f aca="false"/>
        <v>#DIV/0!</v>
      </c>
    </row>
    <row r="115" customFormat="false" ht="13.8" hidden="false" customHeight="false" outlineLevel="0" collapsed="false">
      <c r="A115" s="17" t="s">
        <v>362</v>
      </c>
      <c r="B115" s="18" t="s">
        <v>363</v>
      </c>
      <c r="C115" s="19" t="s">
        <v>364</v>
      </c>
      <c r="D115" s="20" t="n">
        <v>5.41464307291514</v>
      </c>
      <c r="E115" s="20" t="n">
        <v>0.600022853105518</v>
      </c>
      <c r="F115" s="20" t="n">
        <v>0.426939210608891</v>
      </c>
      <c r="G115" s="20" t="n">
        <v>1.40540582405111</v>
      </c>
      <c r="H115" s="25" t="n">
        <v>0.159900635879533</v>
      </c>
      <c r="I115" s="26" t="n">
        <v>0.233416716318612</v>
      </c>
      <c r="J115" s="20" t="n">
        <v>3.76464855272043</v>
      </c>
      <c r="K115" s="20" t="n">
        <v>4.62667905947491</v>
      </c>
      <c r="L115" s="20" t="n">
        <v>7.65047781431518</v>
      </c>
      <c r="M115" s="20" t="n">
        <v>2.0525360181337</v>
      </c>
      <c r="N115" s="20" t="n">
        <v>4.63841096868443</v>
      </c>
      <c r="O115" s="20" t="n">
        <v>4.04864232860113</v>
      </c>
      <c r="P115" s="20" t="n">
        <v>2.98174711432115</v>
      </c>
      <c r="Q115" s="20" t="n">
        <v>4.25187740803585</v>
      </c>
      <c r="R115" s="20" t="n">
        <v>4.26231456317753</v>
      </c>
      <c r="S115" s="20" t="n">
        <v>4.82288912534016</v>
      </c>
      <c r="T115" s="20" t="n">
        <v>4.86182035043918</v>
      </c>
      <c r="U115" s="20" t="n">
        <v>5.42794598614216</v>
      </c>
      <c r="V115" s="20" t="n">
        <v>4.79468856321829</v>
      </c>
      <c r="W115" s="20" t="n">
        <v>11.6558375777799</v>
      </c>
      <c r="X115" s="20" t="n">
        <v>10.2163649984639</v>
      </c>
      <c r="Y115" s="20" t="n">
        <v>7.26236424682563</v>
      </c>
      <c r="Z115" s="20" t="n">
        <v>1.70803707395235</v>
      </c>
      <c r="AA115" s="20" t="n">
        <v>0.772339289845238</v>
      </c>
    </row>
    <row r="116" customFormat="false" ht="13.8" hidden="false" customHeight="false" outlineLevel="0" collapsed="false">
      <c r="A116" s="17" t="s">
        <v>365</v>
      </c>
      <c r="B116" s="18" t="s">
        <v>366</v>
      </c>
      <c r="C116" s="19" t="s">
        <v>367</v>
      </c>
      <c r="D116" s="20" t="n">
        <v>73.7168842805369</v>
      </c>
      <c r="E116" s="20" t="n">
        <v>-0.233638659950883</v>
      </c>
      <c r="F116" s="20" t="n">
        <v>0.166503273654123</v>
      </c>
      <c r="G116" s="20" t="n">
        <v>-1.40320760561273</v>
      </c>
      <c r="H116" s="25" t="n">
        <v>0.160554940274535</v>
      </c>
      <c r="I116" s="26" t="n">
        <v>0.23416611066199</v>
      </c>
      <c r="J116" s="20" t="n">
        <v>82.8222681598494</v>
      </c>
      <c r="K116" s="20" t="n">
        <v>75.8775365753885</v>
      </c>
      <c r="L116" s="20" t="n">
        <v>75.5484684163624</v>
      </c>
      <c r="M116" s="20" t="n">
        <v>72.8650286437463</v>
      </c>
      <c r="N116" s="20" t="n">
        <v>74.2145754989508</v>
      </c>
      <c r="O116" s="20" t="n">
        <v>86.0336494827741</v>
      </c>
      <c r="P116" s="20" t="n">
        <v>89.4524134296344</v>
      </c>
      <c r="Q116" s="20" t="n">
        <v>79.544848600958</v>
      </c>
      <c r="R116" s="20" t="n">
        <v>92.7053417491114</v>
      </c>
      <c r="S116" s="20" t="n">
        <v>42.4414243029934</v>
      </c>
      <c r="T116" s="20" t="n">
        <v>70.0102130463242</v>
      </c>
      <c r="U116" s="20" t="n">
        <v>52.1082814669647</v>
      </c>
      <c r="V116" s="20" t="n">
        <v>55.6183873333321</v>
      </c>
      <c r="W116" s="20" t="n">
        <v>87.4187818333493</v>
      </c>
      <c r="X116" s="20" t="n">
        <v>74.9200099887352</v>
      </c>
      <c r="Y116" s="20" t="n">
        <v>75.8344038648775</v>
      </c>
      <c r="Z116" s="20" t="n">
        <v>0.953354053702532</v>
      </c>
      <c r="AA116" s="20" t="n">
        <v>-0.0689159975821406</v>
      </c>
    </row>
    <row r="117" customFormat="false" ht="13.8" hidden="false" customHeight="false" outlineLevel="0" collapsed="false">
      <c r="A117" s="17" t="s">
        <v>368</v>
      </c>
      <c r="B117" s="18" t="s">
        <v>369</v>
      </c>
      <c r="C117" s="19" t="s">
        <v>370</v>
      </c>
      <c r="D117" s="20" t="n">
        <v>0.634468832725446</v>
      </c>
      <c r="E117" s="20" t="n">
        <v>-1.50550332703889</v>
      </c>
      <c r="F117" s="20" t="n">
        <v>1.10339076709802</v>
      </c>
      <c r="G117" s="20" t="n">
        <v>-1.36443350074285</v>
      </c>
      <c r="H117" s="25" t="n">
        <v>0.172431170205146</v>
      </c>
      <c r="I117" s="26" t="n">
        <v>0.248025616220112</v>
      </c>
      <c r="J117" s="20" t="n">
        <v>0.941162138180107</v>
      </c>
      <c r="K117" s="20" t="n">
        <v>0.925335811894981</v>
      </c>
      <c r="L117" s="20" t="n">
        <v>0.956309726789397</v>
      </c>
      <c r="M117" s="20" t="n">
        <v>1.02626800906685</v>
      </c>
      <c r="N117" s="20" t="n">
        <v>0.927682193736885</v>
      </c>
      <c r="O117" s="20" t="n">
        <v>1.01216058215028</v>
      </c>
      <c r="P117" s="20" t="n">
        <v>0.993915704773715</v>
      </c>
      <c r="Q117" s="20" t="n">
        <v>0.968976309513174</v>
      </c>
      <c r="R117" s="20" t="n">
        <v>0</v>
      </c>
      <c r="S117" s="20" t="n">
        <v>0.964577825068032</v>
      </c>
      <c r="T117" s="20" t="n">
        <v>0</v>
      </c>
      <c r="U117" s="20" t="n">
        <v>0</v>
      </c>
      <c r="V117" s="20" t="n">
        <v>0</v>
      </c>
      <c r="W117" s="20" t="n">
        <v>0</v>
      </c>
      <c r="X117" s="20" t="n">
        <v>1.13515166649599</v>
      </c>
      <c r="Y117" s="20" t="n">
        <v>0.299961355937717</v>
      </c>
      <c r="Z117" s="20" t="n">
        <v>0.309565211236611</v>
      </c>
      <c r="AA117" s="20" t="n">
        <v>-1.69168474354862</v>
      </c>
    </row>
    <row r="118" customFormat="false" ht="13.8" hidden="false" customHeight="false" outlineLevel="0" collapsed="false">
      <c r="A118" s="17" t="s">
        <v>371</v>
      </c>
      <c r="B118" s="18" t="s">
        <v>372</v>
      </c>
      <c r="C118" s="19" t="s">
        <v>373</v>
      </c>
      <c r="D118" s="20" t="n">
        <v>194.252538946233</v>
      </c>
      <c r="E118" s="20" t="n">
        <v>0.17414216817638</v>
      </c>
      <c r="F118" s="20" t="n">
        <v>0.12873930303022</v>
      </c>
      <c r="G118" s="20" t="n">
        <v>1.35267291400127</v>
      </c>
      <c r="H118" s="25" t="n">
        <v>0.176160147254132</v>
      </c>
      <c r="I118" s="26" t="n">
        <v>0.252306523682347</v>
      </c>
      <c r="J118" s="20" t="n">
        <v>181.644292668761</v>
      </c>
      <c r="K118" s="20" t="n">
        <v>178.589811695731</v>
      </c>
      <c r="L118" s="20" t="n">
        <v>224.732785795508</v>
      </c>
      <c r="M118" s="20" t="n">
        <v>153.940201360027</v>
      </c>
      <c r="N118" s="20" t="n">
        <v>166.982794872639</v>
      </c>
      <c r="O118" s="20" t="n">
        <v>161.945693144045</v>
      </c>
      <c r="P118" s="20" t="n">
        <v>209.716213707254</v>
      </c>
      <c r="Q118" s="20" t="n">
        <v>182.507399034852</v>
      </c>
      <c r="R118" s="20" t="n">
        <v>153.443324274391</v>
      </c>
      <c r="S118" s="20" t="n">
        <v>209.313388039763</v>
      </c>
      <c r="T118" s="20" t="n">
        <v>223.643736120202</v>
      </c>
      <c r="U118" s="20" t="n">
        <v>165.009557978722</v>
      </c>
      <c r="V118" s="20" t="n">
        <v>215.760985344823</v>
      </c>
      <c r="W118" s="20" t="n">
        <v>229.620000282264</v>
      </c>
      <c r="X118" s="20" t="n">
        <v>245.192759963133</v>
      </c>
      <c r="Y118" s="20" t="n">
        <v>236.820676764017</v>
      </c>
      <c r="Z118" s="20" t="n">
        <v>1.29759493596637</v>
      </c>
      <c r="AA118" s="20" t="n">
        <v>0.375840094373076</v>
      </c>
    </row>
    <row r="119" customFormat="false" ht="13.8" hidden="false" customHeight="false" outlineLevel="0" collapsed="false">
      <c r="A119" s="17" t="s">
        <v>374</v>
      </c>
      <c r="B119" s="18" t="s">
        <v>375</v>
      </c>
      <c r="C119" s="19" t="s">
        <v>376</v>
      </c>
      <c r="D119" s="20" t="n">
        <v>1.34675680404439</v>
      </c>
      <c r="E119" s="20" t="n">
        <v>1.19976797423604</v>
      </c>
      <c r="F119" s="20" t="n">
        <v>0.909479305908952</v>
      </c>
      <c r="G119" s="20" t="n">
        <v>1.3191811693142</v>
      </c>
      <c r="H119" s="25" t="n">
        <v>0.187108552100068</v>
      </c>
      <c r="I119" s="26" t="n">
        <v>0.265573944399678</v>
      </c>
      <c r="J119" s="20" t="n">
        <v>0.941162138180107</v>
      </c>
      <c r="K119" s="20" t="n">
        <v>0.925335811894981</v>
      </c>
      <c r="L119" s="20" t="n">
        <v>0.956309726789397</v>
      </c>
      <c r="M119" s="20" t="n">
        <v>1.02626800906685</v>
      </c>
      <c r="N119" s="20" t="n">
        <v>0.927682193736885</v>
      </c>
      <c r="O119" s="20" t="n">
        <v>1.01216058215028</v>
      </c>
      <c r="P119" s="20" t="n">
        <v>0</v>
      </c>
      <c r="Q119" s="20" t="n">
        <v>0.826988351688357</v>
      </c>
      <c r="R119" s="20" t="n">
        <v>2.13115728158877</v>
      </c>
      <c r="S119" s="20" t="n">
        <v>6.75204477547622</v>
      </c>
      <c r="T119" s="20" t="n">
        <v>0.972364070087836</v>
      </c>
      <c r="U119" s="20" t="n">
        <v>1.08558919722843</v>
      </c>
      <c r="V119" s="20" t="n">
        <v>0.958937712643657</v>
      </c>
      <c r="W119" s="20" t="n">
        <v>1.16558375777799</v>
      </c>
      <c r="X119" s="20" t="n">
        <v>0</v>
      </c>
      <c r="Y119" s="20" t="n">
        <v>2.00351635820665</v>
      </c>
      <c r="Z119" s="20" t="n">
        <v>2.42266575353368</v>
      </c>
      <c r="AA119" s="20" t="n">
        <v>1.27659537508119</v>
      </c>
    </row>
    <row r="120" customFormat="false" ht="13.8" hidden="false" customHeight="false" outlineLevel="0" collapsed="false">
      <c r="A120" s="17" t="s">
        <v>377</v>
      </c>
      <c r="B120" s="18" t="s">
        <v>378</v>
      </c>
      <c r="C120" s="19" t="s">
        <v>379</v>
      </c>
      <c r="D120" s="20" t="n">
        <v>22.7397726012426</v>
      </c>
      <c r="E120" s="20" t="n">
        <v>0.283525717448558</v>
      </c>
      <c r="F120" s="20" t="n">
        <v>0.21619139568864</v>
      </c>
      <c r="G120" s="20" t="n">
        <v>1.31145699182632</v>
      </c>
      <c r="H120" s="25" t="n">
        <v>0.189703414949723</v>
      </c>
      <c r="I120" s="26" t="n">
        <v>0.268728982810951</v>
      </c>
      <c r="J120" s="20" t="n">
        <v>16.9409184872419</v>
      </c>
      <c r="K120" s="20" t="n">
        <v>21.2827236735846</v>
      </c>
      <c r="L120" s="20" t="n">
        <v>28.6892918036819</v>
      </c>
      <c r="M120" s="20" t="n">
        <v>19.4990921722701</v>
      </c>
      <c r="N120" s="20" t="n">
        <v>18.5536438747377</v>
      </c>
      <c r="O120" s="20" t="n">
        <v>21.255372225156</v>
      </c>
      <c r="P120" s="20" t="n">
        <v>17.8904826859269</v>
      </c>
      <c r="Q120" s="20" t="n">
        <v>20.5873607032284</v>
      </c>
      <c r="R120" s="20" t="n">
        <v>22.3771514566821</v>
      </c>
      <c r="S120" s="20" t="n">
        <v>26.0436012768369</v>
      </c>
      <c r="T120" s="20" t="n">
        <v>32.0880143128986</v>
      </c>
      <c r="U120" s="20" t="n">
        <v>30.3964975223961</v>
      </c>
      <c r="V120" s="20" t="n">
        <v>28.7681313793097</v>
      </c>
      <c r="W120" s="20" t="n">
        <v>19.8149238822258</v>
      </c>
      <c r="X120" s="20" t="n">
        <v>14.7569716644478</v>
      </c>
      <c r="Y120" s="20" t="n">
        <v>29.0019175534438</v>
      </c>
      <c r="Z120" s="20" t="n">
        <v>1.40872440967607</v>
      </c>
      <c r="AA120" s="20" t="n">
        <v>0.494389403214707</v>
      </c>
    </row>
    <row r="121" customFormat="false" ht="13.8" hidden="false" customHeight="false" outlineLevel="0" collapsed="false">
      <c r="A121" s="17" t="s">
        <v>380</v>
      </c>
      <c r="B121" s="18" t="s">
        <v>381</v>
      </c>
      <c r="C121" s="19" t="s">
        <v>382</v>
      </c>
      <c r="D121" s="20" t="n">
        <v>1.52549412118379</v>
      </c>
      <c r="E121" s="20" t="n">
        <v>1.11608858446744</v>
      </c>
      <c r="F121" s="20" t="n">
        <v>0.88151397328075</v>
      </c>
      <c r="G121" s="20" t="n">
        <v>1.26610424598678</v>
      </c>
      <c r="H121" s="25" t="n">
        <v>0.205475762677981</v>
      </c>
      <c r="I121" s="26" t="n">
        <v>0.287396228377359</v>
      </c>
      <c r="J121" s="20" t="n">
        <v>0.941162138180107</v>
      </c>
      <c r="K121" s="20" t="n">
        <v>0.925335811894981</v>
      </c>
      <c r="L121" s="20" t="n">
        <v>1.91261945357879</v>
      </c>
      <c r="M121" s="20" t="n">
        <v>0</v>
      </c>
      <c r="N121" s="20" t="n">
        <v>0.927682193736885</v>
      </c>
      <c r="O121" s="20" t="n">
        <v>1.01216058215028</v>
      </c>
      <c r="P121" s="20" t="n">
        <v>0.993915704773715</v>
      </c>
      <c r="Q121" s="20" t="n">
        <v>0.958982269187823</v>
      </c>
      <c r="R121" s="20" t="n">
        <v>1.06557864079438</v>
      </c>
      <c r="S121" s="20" t="n">
        <v>0.964577825068032</v>
      </c>
      <c r="T121" s="20" t="n">
        <v>0.972364070087836</v>
      </c>
      <c r="U121" s="20" t="n">
        <v>7.59912438059902</v>
      </c>
      <c r="V121" s="20" t="n">
        <v>2.87681313793097</v>
      </c>
      <c r="W121" s="20" t="n">
        <v>1.16558375777799</v>
      </c>
      <c r="X121" s="20" t="n">
        <v>0</v>
      </c>
      <c r="Y121" s="20" t="n">
        <v>2.50297927859846</v>
      </c>
      <c r="Z121" s="20" t="n">
        <v>2.61003707682549</v>
      </c>
      <c r="AA121" s="20" t="n">
        <v>1.38407030111406</v>
      </c>
    </row>
    <row r="122" customFormat="false" ht="13.8" hidden="false" customHeight="false" outlineLevel="0" collapsed="false">
      <c r="A122" s="17" t="s">
        <v>383</v>
      </c>
      <c r="B122" s="18" t="s">
        <v>384</v>
      </c>
      <c r="C122" s="19" t="s">
        <v>385</v>
      </c>
      <c r="D122" s="20" t="n">
        <v>1380.57523005505</v>
      </c>
      <c r="E122" s="20" t="n">
        <v>0.240626038005037</v>
      </c>
      <c r="F122" s="20" t="n">
        <v>0.19151009238656</v>
      </c>
      <c r="G122" s="20" t="n">
        <v>1.25646661753646</v>
      </c>
      <c r="H122" s="25" t="n">
        <v>0.208946841796498</v>
      </c>
      <c r="I122" s="26" t="n">
        <v>0.29136817259327</v>
      </c>
      <c r="J122" s="20" t="n">
        <v>1105.86551236163</v>
      </c>
      <c r="K122" s="20" t="n">
        <v>897.575737538132</v>
      </c>
      <c r="L122" s="20" t="n">
        <v>1026.12033684502</v>
      </c>
      <c r="M122" s="20" t="n">
        <v>1778.52245971285</v>
      </c>
      <c r="N122" s="20" t="n">
        <v>1248.66023276985</v>
      </c>
      <c r="O122" s="20" t="n">
        <v>1559.73945709359</v>
      </c>
      <c r="P122" s="20" t="n">
        <v>1244.38246237669</v>
      </c>
      <c r="Q122" s="20" t="n">
        <v>1265.83802838539</v>
      </c>
      <c r="R122" s="20" t="n">
        <v>1194.5136563305</v>
      </c>
      <c r="S122" s="20" t="n">
        <v>2470.28380999923</v>
      </c>
      <c r="T122" s="20" t="n">
        <v>1190.17362178751</v>
      </c>
      <c r="U122" s="20" t="n">
        <v>1446.00481070827</v>
      </c>
      <c r="V122" s="20" t="n">
        <v>1447.03700837928</v>
      </c>
      <c r="W122" s="20" t="n">
        <v>1322.93756507802</v>
      </c>
      <c r="X122" s="20" t="n">
        <v>1396.23654979006</v>
      </c>
      <c r="Y122" s="20" t="n">
        <v>1702.03200435031</v>
      </c>
      <c r="Z122" s="20" t="n">
        <v>1.34458909132418</v>
      </c>
      <c r="AA122" s="20" t="n">
        <v>0.4271653501184</v>
      </c>
    </row>
    <row r="123" customFormat="false" ht="13.8" hidden="false" customHeight="false" outlineLevel="0" collapsed="false">
      <c r="A123" s="17" t="s">
        <v>386</v>
      </c>
      <c r="B123" s="18" t="s">
        <v>387</v>
      </c>
      <c r="C123" s="19" t="s">
        <v>388</v>
      </c>
      <c r="D123" s="20" t="n">
        <v>1.11138819340797</v>
      </c>
      <c r="E123" s="20" t="n">
        <v>1.12082877687</v>
      </c>
      <c r="F123" s="20" t="n">
        <v>0.900499051179597</v>
      </c>
      <c r="G123" s="20" t="n">
        <v>1.24467513364038</v>
      </c>
      <c r="H123" s="25" t="n">
        <v>0.213251190009395</v>
      </c>
      <c r="I123" s="26" t="n">
        <v>0.296325877896304</v>
      </c>
      <c r="J123" s="20" t="n">
        <v>0.941162138180107</v>
      </c>
      <c r="K123" s="20" t="n">
        <v>0</v>
      </c>
      <c r="L123" s="20" t="n">
        <v>0.956309726789397</v>
      </c>
      <c r="M123" s="20" t="n">
        <v>1.02626800906685</v>
      </c>
      <c r="N123" s="20" t="n">
        <v>0.927682193736885</v>
      </c>
      <c r="O123" s="20" t="n">
        <v>0</v>
      </c>
      <c r="P123" s="20" t="n">
        <v>0.993915704773715</v>
      </c>
      <c r="Q123" s="20" t="n">
        <v>0.692191110363851</v>
      </c>
      <c r="R123" s="20" t="n">
        <v>2.13115728158877</v>
      </c>
      <c r="S123" s="20" t="n">
        <v>0.964577825068032</v>
      </c>
      <c r="T123" s="20" t="n">
        <v>0.972364070087836</v>
      </c>
      <c r="U123" s="20" t="n">
        <v>1.08558919722843</v>
      </c>
      <c r="V123" s="20" t="n">
        <v>0.958937712643657</v>
      </c>
      <c r="W123" s="20" t="n">
        <v>2.33116751555598</v>
      </c>
      <c r="X123" s="20" t="n">
        <v>2.27030333299198</v>
      </c>
      <c r="Y123" s="20" t="n">
        <v>1.66757637825833</v>
      </c>
      <c r="Z123" s="20" t="n">
        <v>2.40912712297298</v>
      </c>
      <c r="AA123" s="20" t="n">
        <v>1.26851052261078</v>
      </c>
    </row>
    <row r="124" customFormat="false" ht="13.8" hidden="false" customHeight="false" outlineLevel="0" collapsed="false">
      <c r="A124" s="17" t="s">
        <v>389</v>
      </c>
      <c r="B124" s="18" t="s">
        <v>390</v>
      </c>
      <c r="C124" s="19" t="s">
        <v>391</v>
      </c>
      <c r="D124" s="20" t="n">
        <v>6.66249688403125</v>
      </c>
      <c r="E124" s="20" t="n">
        <v>0.548854670714846</v>
      </c>
      <c r="F124" s="20" t="n">
        <v>0.444702154610845</v>
      </c>
      <c r="G124" s="20" t="n">
        <v>1.23420735659611</v>
      </c>
      <c r="H124" s="25" t="n">
        <v>0.217125646843242</v>
      </c>
      <c r="I124" s="26" t="n">
        <v>0.300728794789969</v>
      </c>
      <c r="J124" s="20" t="n">
        <v>3.76464855272043</v>
      </c>
      <c r="K124" s="20" t="n">
        <v>6.47735068326487</v>
      </c>
      <c r="L124" s="20" t="n">
        <v>5.73785836073638</v>
      </c>
      <c r="M124" s="20" t="n">
        <v>3.07880402720055</v>
      </c>
      <c r="N124" s="20" t="n">
        <v>6.4937753561582</v>
      </c>
      <c r="O124" s="20" t="n">
        <v>6.0729634929017</v>
      </c>
      <c r="P124" s="20" t="n">
        <v>5.96349422864229</v>
      </c>
      <c r="Q124" s="20" t="n">
        <v>5.36984210023206</v>
      </c>
      <c r="R124" s="20" t="n">
        <v>11.7213650487382</v>
      </c>
      <c r="S124" s="20" t="n">
        <v>6.75204477547622</v>
      </c>
      <c r="T124" s="20" t="n">
        <v>2.91709221026351</v>
      </c>
      <c r="U124" s="20" t="n">
        <v>15.198248761198</v>
      </c>
      <c r="V124" s="20" t="n">
        <v>1.91787542528731</v>
      </c>
      <c r="W124" s="20" t="n">
        <v>5.82791878888995</v>
      </c>
      <c r="X124" s="20" t="n">
        <v>11.3515166649599</v>
      </c>
      <c r="Y124" s="20" t="n">
        <v>8.22913387144292</v>
      </c>
      <c r="Z124" s="20" t="n">
        <v>1.53247222503755</v>
      </c>
      <c r="AA124" s="20" t="n">
        <v>0.615860926337774</v>
      </c>
    </row>
    <row r="125" customFormat="false" ht="13.8" hidden="false" customHeight="false" outlineLevel="0" collapsed="false">
      <c r="A125" s="17" t="s">
        <v>392</v>
      </c>
      <c r="B125" s="18" t="s">
        <v>393</v>
      </c>
      <c r="C125" s="19" t="s">
        <v>394</v>
      </c>
      <c r="D125" s="20" t="n">
        <v>138.366099800574</v>
      </c>
      <c r="E125" s="20" t="n">
        <v>-0.182563960703581</v>
      </c>
      <c r="F125" s="20" t="n">
        <v>0.154810376129108</v>
      </c>
      <c r="G125" s="20" t="n">
        <v>-1.17927470540687</v>
      </c>
      <c r="H125" s="25" t="n">
        <v>0.238288807053468</v>
      </c>
      <c r="I125" s="26" t="n">
        <v>0.324543431566498</v>
      </c>
      <c r="J125" s="20" t="n">
        <v>133.645023621575</v>
      </c>
      <c r="K125" s="20" t="n">
        <v>136.949700160457</v>
      </c>
      <c r="L125" s="20" t="n">
        <v>130.058122843358</v>
      </c>
      <c r="M125" s="20" t="n">
        <v>183.701973622966</v>
      </c>
      <c r="N125" s="20" t="n">
        <v>145.646104416691</v>
      </c>
      <c r="O125" s="20" t="n">
        <v>163.970014308346</v>
      </c>
      <c r="P125" s="20" t="n">
        <v>135.172535849225</v>
      </c>
      <c r="Q125" s="20" t="n">
        <v>147.020496403231</v>
      </c>
      <c r="R125" s="20" t="n">
        <v>104.42670679785</v>
      </c>
      <c r="S125" s="20" t="n">
        <v>116.713916833232</v>
      </c>
      <c r="T125" s="20" t="n">
        <v>90.4298585181687</v>
      </c>
      <c r="U125" s="20" t="n">
        <v>113.986865708985</v>
      </c>
      <c r="V125" s="20" t="n">
        <v>148.635345459767</v>
      </c>
      <c r="W125" s="20" t="n">
        <v>176.003147424476</v>
      </c>
      <c r="X125" s="20" t="n">
        <v>157.786081642942</v>
      </c>
      <c r="Y125" s="20" t="n">
        <v>150.945323977884</v>
      </c>
      <c r="Z125" s="20" t="n">
        <v>1.02669578508216</v>
      </c>
      <c r="AA125" s="20" t="n">
        <v>0.0380087674697093</v>
      </c>
    </row>
    <row r="126" customFormat="false" ht="13.8" hidden="false" customHeight="false" outlineLevel="0" collapsed="false">
      <c r="A126" s="17" t="s">
        <v>395</v>
      </c>
      <c r="B126" s="18" t="s">
        <v>396</v>
      </c>
      <c r="C126" s="19" t="s">
        <v>397</v>
      </c>
      <c r="D126" s="20" t="n">
        <v>4.28851685589763</v>
      </c>
      <c r="E126" s="20" t="n">
        <v>0.562764536617931</v>
      </c>
      <c r="F126" s="20" t="n">
        <v>0.479900533157592</v>
      </c>
      <c r="G126" s="20" t="n">
        <v>1.17266912148466</v>
      </c>
      <c r="H126" s="25" t="n">
        <v>0.240928518770385</v>
      </c>
      <c r="I126" s="26" t="n">
        <v>0.327392437995415</v>
      </c>
      <c r="J126" s="20" t="n">
        <v>3.76464855272043</v>
      </c>
      <c r="K126" s="20" t="n">
        <v>2.77600743568494</v>
      </c>
      <c r="L126" s="20" t="n">
        <v>3.82523890715759</v>
      </c>
      <c r="M126" s="20" t="n">
        <v>3.07880402720055</v>
      </c>
      <c r="N126" s="20" t="n">
        <v>4.63841096868443</v>
      </c>
      <c r="O126" s="20" t="n">
        <v>3.03648174645085</v>
      </c>
      <c r="P126" s="20" t="n">
        <v>2.98174711432115</v>
      </c>
      <c r="Q126" s="20" t="n">
        <v>3.44304839317428</v>
      </c>
      <c r="R126" s="20" t="n">
        <v>4.26231456317753</v>
      </c>
      <c r="S126" s="20" t="n">
        <v>3.85831130027213</v>
      </c>
      <c r="T126" s="20" t="n">
        <v>2.91709221026351</v>
      </c>
      <c r="U126" s="20" t="n">
        <v>13.0270703667412</v>
      </c>
      <c r="V126" s="20" t="n">
        <v>3.83575085057463</v>
      </c>
      <c r="W126" s="20" t="n">
        <v>3.49675127333397</v>
      </c>
      <c r="X126" s="20" t="n">
        <v>4.54060666598395</v>
      </c>
      <c r="Y126" s="20" t="n">
        <v>5.68194972584594</v>
      </c>
      <c r="Z126" s="20" t="n">
        <v>1.65026716938112</v>
      </c>
      <c r="AA126" s="20" t="n">
        <v>0.722699607949205</v>
      </c>
    </row>
    <row r="127" customFormat="false" ht="13.8" hidden="false" customHeight="false" outlineLevel="0" collapsed="false">
      <c r="A127" s="17" t="s">
        <v>398</v>
      </c>
      <c r="B127" s="18" t="s">
        <v>399</v>
      </c>
      <c r="C127" s="19" t="s">
        <v>400</v>
      </c>
      <c r="D127" s="20" t="n">
        <v>104.16357412463</v>
      </c>
      <c r="E127" s="20" t="n">
        <v>-0.567570220398169</v>
      </c>
      <c r="F127" s="20" t="n">
        <v>0.510481817135644</v>
      </c>
      <c r="G127" s="20" t="n">
        <v>-1.11183239313567</v>
      </c>
      <c r="H127" s="25" t="n">
        <v>0.266210221283465</v>
      </c>
      <c r="I127" s="26" t="n">
        <v>0.355839326357585</v>
      </c>
      <c r="J127" s="20" t="n">
        <v>138.350834312476</v>
      </c>
      <c r="K127" s="20" t="n">
        <v>114.741640674978</v>
      </c>
      <c r="L127" s="20" t="n">
        <v>13.3883361750516</v>
      </c>
      <c r="M127" s="20" t="n">
        <v>267.855950366448</v>
      </c>
      <c r="N127" s="20" t="n">
        <v>153.995244160323</v>
      </c>
      <c r="O127" s="20" t="n">
        <v>121.459269858034</v>
      </c>
      <c r="P127" s="20" t="n">
        <v>60.6288579911966</v>
      </c>
      <c r="Q127" s="20" t="n">
        <v>124.345733362644</v>
      </c>
      <c r="R127" s="20" t="n">
        <v>123.607122332149</v>
      </c>
      <c r="S127" s="20" t="n">
        <v>32.7956460523131</v>
      </c>
      <c r="T127" s="20" t="n">
        <v>56.3971160650945</v>
      </c>
      <c r="U127" s="20" t="n">
        <v>41.2523894946804</v>
      </c>
      <c r="V127" s="20" t="n">
        <v>32.6038822298843</v>
      </c>
      <c r="W127" s="20" t="n">
        <v>145.697969722249</v>
      </c>
      <c r="X127" s="20" t="n">
        <v>155.51577830995</v>
      </c>
      <c r="Y127" s="20" t="n">
        <v>88.6391123480292</v>
      </c>
      <c r="Z127" s="20" t="n">
        <v>0.712844019259758</v>
      </c>
      <c r="AA127" s="20" t="n">
        <v>-0.488341666547581</v>
      </c>
    </row>
    <row r="128" customFormat="false" ht="13.8" hidden="false" customHeight="false" outlineLevel="0" collapsed="false">
      <c r="A128" s="17" t="s">
        <v>401</v>
      </c>
      <c r="B128" s="18" t="s">
        <v>402</v>
      </c>
      <c r="C128" s="19" t="s">
        <v>403</v>
      </c>
      <c r="D128" s="20" t="n">
        <v>0.925620639252837</v>
      </c>
      <c r="E128" s="20" t="n">
        <v>-1.05933127261468</v>
      </c>
      <c r="F128" s="20" t="n">
        <v>0.986670308622215</v>
      </c>
      <c r="G128" s="20" t="n">
        <v>-1.07364259708385</v>
      </c>
      <c r="H128" s="25" t="n">
        <v>0.282982898097571</v>
      </c>
      <c r="I128" s="26" t="n">
        <v>0.373933849961372</v>
      </c>
      <c r="J128" s="20" t="n">
        <v>0.941162138180107</v>
      </c>
      <c r="K128" s="20" t="n">
        <v>1.85067162378996</v>
      </c>
      <c r="L128" s="20" t="n">
        <v>0.956309726789397</v>
      </c>
      <c r="M128" s="20" t="n">
        <v>2.0525360181337</v>
      </c>
      <c r="N128" s="20" t="n">
        <v>0.927682193736885</v>
      </c>
      <c r="O128" s="20" t="n">
        <v>1.01216058215028</v>
      </c>
      <c r="P128" s="20" t="n">
        <v>0.993915704773715</v>
      </c>
      <c r="Q128" s="20" t="n">
        <v>1.24777685536486</v>
      </c>
      <c r="R128" s="20" t="n">
        <v>0</v>
      </c>
      <c r="S128" s="20" t="n">
        <v>0.964577825068032</v>
      </c>
      <c r="T128" s="20" t="n">
        <v>0</v>
      </c>
      <c r="U128" s="20" t="n">
        <v>0</v>
      </c>
      <c r="V128" s="20" t="n">
        <v>0.958937712643657</v>
      </c>
      <c r="W128" s="20" t="n">
        <v>1.16558375777799</v>
      </c>
      <c r="X128" s="20" t="n">
        <v>1.13515166649599</v>
      </c>
      <c r="Y128" s="20" t="n">
        <v>0.740455524947047</v>
      </c>
      <c r="Z128" s="20" t="n">
        <v>0.593419826440465</v>
      </c>
      <c r="AA128" s="20" t="n">
        <v>-0.752874966132034</v>
      </c>
    </row>
    <row r="129" customFormat="false" ht="13.8" hidden="false" customHeight="false" outlineLevel="0" collapsed="false">
      <c r="A129" s="17" t="s">
        <v>404</v>
      </c>
      <c r="B129" s="18" t="s">
        <v>405</v>
      </c>
      <c r="C129" s="19" t="s">
        <v>406</v>
      </c>
      <c r="D129" s="20" t="n">
        <v>17.6902431330468</v>
      </c>
      <c r="E129" s="20" t="n">
        <v>0.369015228045788</v>
      </c>
      <c r="F129" s="20" t="n">
        <v>0.343739697080313</v>
      </c>
      <c r="G129" s="20" t="n">
        <v>1.07353102123544</v>
      </c>
      <c r="H129" s="25" t="n">
        <v>0.283032927903353</v>
      </c>
      <c r="I129" s="26" t="n">
        <v>0.373933849961372</v>
      </c>
      <c r="J129" s="20" t="n">
        <v>24.4702155926828</v>
      </c>
      <c r="K129" s="20" t="n">
        <v>8.32802230705483</v>
      </c>
      <c r="L129" s="20" t="n">
        <v>15.3009556286304</v>
      </c>
      <c r="M129" s="20" t="n">
        <v>19.4990921722701</v>
      </c>
      <c r="N129" s="20" t="n">
        <v>10.2045041311057</v>
      </c>
      <c r="O129" s="20" t="n">
        <v>8.09728465720227</v>
      </c>
      <c r="P129" s="20" t="n">
        <v>21.8661455050217</v>
      </c>
      <c r="Q129" s="20" t="n">
        <v>15.3951742848525</v>
      </c>
      <c r="R129" s="20" t="n">
        <v>18.1148368935045</v>
      </c>
      <c r="S129" s="20" t="n">
        <v>6.75204477547622</v>
      </c>
      <c r="T129" s="20" t="n">
        <v>15.5578251214054</v>
      </c>
      <c r="U129" s="20" t="n">
        <v>27.1397299307108</v>
      </c>
      <c r="V129" s="20" t="n">
        <v>256.9953069885</v>
      </c>
      <c r="W129" s="20" t="n">
        <v>29.1395939444498</v>
      </c>
      <c r="X129" s="20" t="n">
        <v>24.9733366629117</v>
      </c>
      <c r="Y129" s="20" t="n">
        <v>90.8097116150655</v>
      </c>
      <c r="Z129" s="20" t="n">
        <v>5.89858288934176</v>
      </c>
      <c r="AA129" s="20" t="n">
        <v>2.56036839445993</v>
      </c>
    </row>
    <row r="130" customFormat="false" ht="13.8" hidden="false" customHeight="false" outlineLevel="0" collapsed="false">
      <c r="A130" s="17" t="s">
        <v>407</v>
      </c>
      <c r="B130" s="18" t="s">
        <v>408</v>
      </c>
      <c r="C130" s="19" t="s">
        <v>409</v>
      </c>
      <c r="D130" s="20" t="n">
        <v>0.421077863361158</v>
      </c>
      <c r="E130" s="20" t="n">
        <v>-1.43030248014753</v>
      </c>
      <c r="F130" s="20" t="n">
        <v>1.35059486513089</v>
      </c>
      <c r="G130" s="20" t="n">
        <v>-1.05901667263404</v>
      </c>
      <c r="H130" s="25" t="n">
        <v>0.289592186710433</v>
      </c>
      <c r="I130" s="26" t="n">
        <v>0.381114786708424</v>
      </c>
      <c r="J130" s="20" t="n">
        <v>0</v>
      </c>
      <c r="K130" s="20" t="n">
        <v>0.925335811894981</v>
      </c>
      <c r="L130" s="20" t="n">
        <v>0.956309726789397</v>
      </c>
      <c r="M130" s="20" t="n">
        <v>1.02626800906685</v>
      </c>
      <c r="N130" s="20" t="n">
        <v>0.927682193736885</v>
      </c>
      <c r="O130" s="20" t="n">
        <v>0</v>
      </c>
      <c r="P130" s="20" t="n">
        <v>0.993915704773715</v>
      </c>
      <c r="Q130" s="20" t="n">
        <v>0.689930206608833</v>
      </c>
      <c r="R130" s="20" t="n">
        <v>1.06557864079438</v>
      </c>
      <c r="S130" s="20" t="n">
        <v>0</v>
      </c>
      <c r="T130" s="20" t="n">
        <v>0</v>
      </c>
      <c r="U130" s="20" t="n">
        <v>0</v>
      </c>
      <c r="V130" s="20" t="n">
        <v>0</v>
      </c>
      <c r="W130" s="20" t="n">
        <v>0</v>
      </c>
      <c r="X130" s="20" t="n">
        <v>0</v>
      </c>
      <c r="Y130" s="20" t="n">
        <v>0.152225520113483</v>
      </c>
      <c r="Z130" s="20" t="n">
        <v>0.220639013418048</v>
      </c>
      <c r="AA130" s="20" t="n">
        <v>-2.180240183884</v>
      </c>
    </row>
    <row r="131" customFormat="false" ht="13.8" hidden="false" customHeight="false" outlineLevel="0" collapsed="false">
      <c r="A131" s="17" t="s">
        <v>410</v>
      </c>
      <c r="B131" s="18" t="s">
        <v>411</v>
      </c>
      <c r="C131" s="19" t="s">
        <v>412</v>
      </c>
      <c r="D131" s="20" t="n">
        <v>44.8482668998427</v>
      </c>
      <c r="E131" s="20" t="n">
        <v>0.28577086948489</v>
      </c>
      <c r="F131" s="20" t="n">
        <v>0.276037859795643</v>
      </c>
      <c r="G131" s="20" t="n">
        <v>1.03525969117589</v>
      </c>
      <c r="H131" s="25" t="n">
        <v>0.30054764902801</v>
      </c>
      <c r="I131" s="26" t="n">
        <v>0.392270171919127</v>
      </c>
      <c r="J131" s="20" t="n">
        <v>47.0581069090053</v>
      </c>
      <c r="K131" s="20" t="n">
        <v>33.3120892282193</v>
      </c>
      <c r="L131" s="20" t="n">
        <v>38.2523890715759</v>
      </c>
      <c r="M131" s="20" t="n">
        <v>43.1032563808077</v>
      </c>
      <c r="N131" s="20" t="n">
        <v>43.6010631056336</v>
      </c>
      <c r="O131" s="20" t="n">
        <v>40.4864232860113</v>
      </c>
      <c r="P131" s="20" t="n">
        <v>36.7748810766275</v>
      </c>
      <c r="Q131" s="20" t="n">
        <v>40.3697441511258</v>
      </c>
      <c r="R131" s="20" t="n">
        <v>29.8362019422427</v>
      </c>
      <c r="S131" s="20" t="n">
        <v>27.9727569269729</v>
      </c>
      <c r="T131" s="20" t="n">
        <v>38.8945628035134</v>
      </c>
      <c r="U131" s="20" t="n">
        <v>109.644508920072</v>
      </c>
      <c r="V131" s="20" t="n">
        <v>41.2343216436772</v>
      </c>
      <c r="W131" s="20" t="n">
        <v>46.6233503111196</v>
      </c>
      <c r="X131" s="20" t="n">
        <v>51.0818249923194</v>
      </c>
      <c r="Y131" s="20" t="n">
        <v>55.2174070262278</v>
      </c>
      <c r="Z131" s="20" t="n">
        <v>1.36779184974567</v>
      </c>
      <c r="AA131" s="20" t="n">
        <v>0.451848697922558</v>
      </c>
    </row>
    <row r="132" customFormat="false" ht="13.8" hidden="false" customHeight="false" outlineLevel="0" collapsed="false">
      <c r="A132" s="17" t="s">
        <v>413</v>
      </c>
      <c r="B132" s="18" t="s">
        <v>414</v>
      </c>
      <c r="C132" s="19" t="s">
        <v>415</v>
      </c>
      <c r="D132" s="20" t="n">
        <v>2.53393960039331</v>
      </c>
      <c r="E132" s="20" t="n">
        <v>-0.543086489309285</v>
      </c>
      <c r="F132" s="20" t="n">
        <v>0.575432517188952</v>
      </c>
      <c r="G132" s="20" t="n">
        <v>-0.943788321108998</v>
      </c>
      <c r="H132" s="25" t="n">
        <v>0.345277829845684</v>
      </c>
      <c r="I132" s="26" t="n">
        <v>0.438995343043009</v>
      </c>
      <c r="J132" s="20" t="n">
        <v>2.82348641454032</v>
      </c>
      <c r="K132" s="20" t="n">
        <v>4.62667905947491</v>
      </c>
      <c r="L132" s="20" t="n">
        <v>4.78154863394699</v>
      </c>
      <c r="M132" s="20" t="n">
        <v>2.0525360181337</v>
      </c>
      <c r="N132" s="20" t="n">
        <v>2.78304658121066</v>
      </c>
      <c r="O132" s="20" t="n">
        <v>2.02432116430057</v>
      </c>
      <c r="P132" s="20" t="n">
        <v>1.98783140954743</v>
      </c>
      <c r="Q132" s="20" t="n">
        <v>3.0113498973078</v>
      </c>
      <c r="R132" s="20" t="n">
        <v>1.06557864079438</v>
      </c>
      <c r="S132" s="20" t="n">
        <v>1.92915565013606</v>
      </c>
      <c r="T132" s="20" t="n">
        <v>2.91709221026351</v>
      </c>
      <c r="U132" s="20" t="n">
        <v>2.17117839445686</v>
      </c>
      <c r="V132" s="20" t="n">
        <v>2.87681313793097</v>
      </c>
      <c r="W132" s="20" t="n">
        <v>1.16558375777799</v>
      </c>
      <c r="X132" s="20" t="n">
        <v>2.27030333299198</v>
      </c>
      <c r="Y132" s="20" t="n">
        <v>2.46750260889753</v>
      </c>
      <c r="Z132" s="20" t="n">
        <v>0.819400831203151</v>
      </c>
      <c r="AA132" s="20" t="n">
        <v>-0.287358738593367</v>
      </c>
    </row>
    <row r="133" customFormat="false" ht="13.8" hidden="false" customHeight="false" outlineLevel="0" collapsed="false">
      <c r="A133" s="17" t="s">
        <v>416</v>
      </c>
      <c r="B133" s="18" t="s">
        <v>417</v>
      </c>
      <c r="C133" s="19" t="s">
        <v>418</v>
      </c>
      <c r="D133" s="20" t="n">
        <v>373.602078081917</v>
      </c>
      <c r="E133" s="20" t="n">
        <v>-0.383563191112827</v>
      </c>
      <c r="F133" s="20" t="n">
        <v>0.41451216426454</v>
      </c>
      <c r="G133" s="20" t="n">
        <v>-0.925336393428585</v>
      </c>
      <c r="H133" s="25" t="n">
        <v>0.354790953645611</v>
      </c>
      <c r="I133" s="26" t="n">
        <v>0.448550577904567</v>
      </c>
      <c r="J133" s="20" t="n">
        <v>265.40772296679</v>
      </c>
      <c r="K133" s="20" t="n">
        <v>607.945628415003</v>
      </c>
      <c r="L133" s="20" t="n">
        <v>569.004287439691</v>
      </c>
      <c r="M133" s="20" t="n">
        <v>262.724610321113</v>
      </c>
      <c r="N133" s="20" t="n">
        <v>397.975661113124</v>
      </c>
      <c r="O133" s="20" t="n">
        <v>586.040977065014</v>
      </c>
      <c r="P133" s="20" t="n">
        <v>272.332903107998</v>
      </c>
      <c r="Q133" s="20" t="n">
        <v>423.061684346962</v>
      </c>
      <c r="R133" s="20" t="n">
        <v>225.902671848409</v>
      </c>
      <c r="S133" s="20" t="n">
        <v>556.561405064254</v>
      </c>
      <c r="T133" s="20" t="n">
        <v>679.682484991397</v>
      </c>
      <c r="U133" s="20" t="n">
        <v>113.986865708985</v>
      </c>
      <c r="V133" s="20" t="n">
        <v>436.316659252864</v>
      </c>
      <c r="W133" s="20" t="n">
        <v>130.545380871135</v>
      </c>
      <c r="X133" s="20" t="n">
        <v>126.001834981055</v>
      </c>
      <c r="Y133" s="20" t="n">
        <v>386.473423138709</v>
      </c>
      <c r="Z133" s="20" t="n">
        <v>0.913515540258082</v>
      </c>
      <c r="AA133" s="20" t="n">
        <v>-0.130498823437368</v>
      </c>
    </row>
    <row r="134" customFormat="false" ht="13.8" hidden="false" customHeight="false" outlineLevel="0" collapsed="false">
      <c r="A134" s="17" t="s">
        <v>419</v>
      </c>
      <c r="B134" s="18" t="s">
        <v>420</v>
      </c>
      <c r="C134" s="19" t="s">
        <v>421</v>
      </c>
      <c r="D134" s="20" t="n">
        <v>0.682350331196672</v>
      </c>
      <c r="E134" s="20" t="n">
        <v>-1.08170171915666</v>
      </c>
      <c r="F134" s="20" t="n">
        <v>1.17632029335559</v>
      </c>
      <c r="G134" s="20" t="n">
        <v>-0.919563936171649</v>
      </c>
      <c r="H134" s="25" t="n">
        <v>0.357800679946572</v>
      </c>
      <c r="I134" s="26" t="n">
        <v>0.451222641162224</v>
      </c>
      <c r="J134" s="20" t="n">
        <v>0.941162138180107</v>
      </c>
      <c r="K134" s="20" t="n">
        <v>0.925335811894981</v>
      </c>
      <c r="L134" s="20" t="n">
        <v>2.86892918036819</v>
      </c>
      <c r="M134" s="20" t="n">
        <v>0</v>
      </c>
      <c r="N134" s="20" t="n">
        <v>0.927682193736885</v>
      </c>
      <c r="O134" s="20" t="n">
        <v>0</v>
      </c>
      <c r="P134" s="20" t="n">
        <v>0.993915704773715</v>
      </c>
      <c r="Q134" s="20" t="n">
        <v>0.95100357556484</v>
      </c>
      <c r="R134" s="20" t="n">
        <v>0</v>
      </c>
      <c r="S134" s="20" t="n">
        <v>0.964577825068032</v>
      </c>
      <c r="T134" s="20" t="n">
        <v>0.972364070087836</v>
      </c>
      <c r="U134" s="20" t="n">
        <v>0</v>
      </c>
      <c r="V134" s="20" t="n">
        <v>0.958937712643657</v>
      </c>
      <c r="W134" s="20" t="n">
        <v>0</v>
      </c>
      <c r="X134" s="20" t="n">
        <v>0</v>
      </c>
      <c r="Y134" s="20" t="n">
        <v>0.55068818863474</v>
      </c>
      <c r="Z134" s="20" t="n">
        <v>0.579060061165032</v>
      </c>
      <c r="AA134" s="20" t="n">
        <v>-0.788215099952572</v>
      </c>
    </row>
    <row r="135" customFormat="false" ht="13.8" hidden="false" customHeight="false" outlineLevel="0" collapsed="false">
      <c r="A135" s="17" t="s">
        <v>422</v>
      </c>
      <c r="B135" s="18" t="s">
        <v>423</v>
      </c>
      <c r="C135" s="19" t="s">
        <v>424</v>
      </c>
      <c r="D135" s="20" t="n">
        <v>173.990741669575</v>
      </c>
      <c r="E135" s="20" t="n">
        <v>0.420469098956272</v>
      </c>
      <c r="F135" s="20" t="n">
        <v>0.525443542613842</v>
      </c>
      <c r="G135" s="20" t="n">
        <v>0.800217463639633</v>
      </c>
      <c r="H135" s="25" t="n">
        <v>0.423584813367994</v>
      </c>
      <c r="I135" s="26" t="n">
        <v>0.517185602153822</v>
      </c>
      <c r="J135" s="20" t="n">
        <v>74.3518089162284</v>
      </c>
      <c r="K135" s="20" t="n">
        <v>173.037796824361</v>
      </c>
      <c r="L135" s="20" t="n">
        <v>122.407645029043</v>
      </c>
      <c r="M135" s="20" t="n">
        <v>152.91393335096</v>
      </c>
      <c r="N135" s="20" t="n">
        <v>159.561337322744</v>
      </c>
      <c r="O135" s="20" t="n">
        <v>157.897050815444</v>
      </c>
      <c r="P135" s="20" t="n">
        <v>201.764888069064</v>
      </c>
      <c r="Q135" s="20" t="n">
        <v>148.847780046835</v>
      </c>
      <c r="R135" s="20" t="n">
        <v>95.9020776714945</v>
      </c>
      <c r="S135" s="20" t="n">
        <v>566.207183314935</v>
      </c>
      <c r="T135" s="20" t="n">
        <v>194.472814017567</v>
      </c>
      <c r="U135" s="20" t="n">
        <v>389.726521805007</v>
      </c>
      <c r="V135" s="20" t="n">
        <v>68.0845775976996</v>
      </c>
      <c r="W135" s="20" t="n">
        <v>46.6233503111196</v>
      </c>
      <c r="X135" s="20" t="n">
        <v>32.9193983283836</v>
      </c>
      <c r="Y135" s="20" t="n">
        <v>208.860071520558</v>
      </c>
      <c r="Z135" s="20" t="n">
        <v>1.40317894868731</v>
      </c>
      <c r="AA135" s="20" t="n">
        <v>0.488699008901385</v>
      </c>
    </row>
    <row r="136" customFormat="false" ht="13.8" hidden="false" customHeight="false" outlineLevel="0" collapsed="false">
      <c r="A136" s="17" t="s">
        <v>425</v>
      </c>
      <c r="B136" s="18" t="s">
        <v>426</v>
      </c>
      <c r="C136" s="19" t="s">
        <v>427</v>
      </c>
      <c r="D136" s="20" t="n">
        <v>0.322962591999886</v>
      </c>
      <c r="E136" s="20" t="n">
        <v>1.83782602190627</v>
      </c>
      <c r="F136" s="20" t="n">
        <v>2.319961551688</v>
      </c>
      <c r="G136" s="20" t="n">
        <v>0.792179517185995</v>
      </c>
      <c r="H136" s="25" t="n">
        <v>0.428256010005606</v>
      </c>
      <c r="I136" s="32" t="s">
        <v>428</v>
      </c>
      <c r="J136" s="20" t="n">
        <v>0</v>
      </c>
      <c r="K136" s="20" t="n">
        <v>0</v>
      </c>
      <c r="L136" s="20" t="n">
        <v>0</v>
      </c>
      <c r="M136" s="20" t="n">
        <v>0</v>
      </c>
      <c r="N136" s="20" t="n">
        <v>0</v>
      </c>
      <c r="O136" s="20" t="n">
        <v>0</v>
      </c>
      <c r="P136" s="20" t="n">
        <v>0</v>
      </c>
      <c r="Q136" s="20" t="n">
        <v>0</v>
      </c>
      <c r="R136" s="20" t="n">
        <v>0</v>
      </c>
      <c r="S136" s="20" t="n">
        <v>0</v>
      </c>
      <c r="T136" s="20" t="n">
        <v>0</v>
      </c>
      <c r="U136" s="20" t="n">
        <v>1.08558919722843</v>
      </c>
      <c r="V136" s="20" t="n">
        <v>0</v>
      </c>
      <c r="W136" s="20" t="n">
        <v>1.16558375777799</v>
      </c>
      <c r="X136" s="20" t="n">
        <v>2.27030333299198</v>
      </c>
      <c r="Y136" s="20" t="n">
        <v>0.645925183999771</v>
      </c>
      <c r="Z136" s="20" t="e">
        <f aca="false"/>
        <v>#DIV/0!</v>
      </c>
      <c r="AA136" s="20" t="e">
        <f aca="false"/>
        <v>#DIV/0!</v>
      </c>
    </row>
    <row r="137" customFormat="false" ht="13.8" hidden="false" customHeight="false" outlineLevel="0" collapsed="false">
      <c r="A137" s="17" t="s">
        <v>429</v>
      </c>
      <c r="B137" s="18" t="s">
        <v>430</v>
      </c>
      <c r="C137" s="19" t="s">
        <v>431</v>
      </c>
      <c r="D137" s="20" t="n">
        <v>468.750398998044</v>
      </c>
      <c r="E137" s="20" t="n">
        <v>0.317891632338855</v>
      </c>
      <c r="F137" s="20" t="n">
        <v>0.438984234915679</v>
      </c>
      <c r="G137" s="20" t="n">
        <v>0.724152730450369</v>
      </c>
      <c r="H137" s="25" t="n">
        <v>0.468971974919127</v>
      </c>
      <c r="I137" s="26" t="n">
        <v>0.561421526282967</v>
      </c>
      <c r="J137" s="20" t="n">
        <v>1432.44877431012</v>
      </c>
      <c r="K137" s="20" t="n">
        <v>220.229923231006</v>
      </c>
      <c r="L137" s="20" t="n">
        <v>306.975422299396</v>
      </c>
      <c r="M137" s="20" t="n">
        <v>198.069725749902</v>
      </c>
      <c r="N137" s="20" t="n">
        <v>232.848230627958</v>
      </c>
      <c r="O137" s="20" t="n">
        <v>208.505079922958</v>
      </c>
      <c r="P137" s="20" t="n">
        <v>322.028688346684</v>
      </c>
      <c r="Q137" s="20" t="n">
        <v>417.300834926861</v>
      </c>
      <c r="R137" s="20" t="n">
        <v>645.740656321397</v>
      </c>
      <c r="S137" s="20" t="n">
        <v>218.959166290443</v>
      </c>
      <c r="T137" s="20" t="n">
        <v>664.124659869992</v>
      </c>
      <c r="U137" s="20" t="n">
        <v>590.560523292267</v>
      </c>
      <c r="V137" s="20" t="n">
        <v>682.763651402284</v>
      </c>
      <c r="W137" s="20" t="n">
        <v>405.623147706741</v>
      </c>
      <c r="X137" s="20" t="n">
        <v>433.627936601467</v>
      </c>
      <c r="Y137" s="20" t="n">
        <v>617.737627555268</v>
      </c>
      <c r="Z137" s="20" t="n">
        <v>1.48031725760515</v>
      </c>
      <c r="AA137" s="20" t="n">
        <v>0.56590640350488</v>
      </c>
    </row>
    <row r="138" customFormat="false" ht="13.8" hidden="false" customHeight="false" outlineLevel="0" collapsed="false">
      <c r="A138" s="17" t="s">
        <v>432</v>
      </c>
      <c r="B138" s="18" t="s">
        <v>433</v>
      </c>
      <c r="C138" s="19" t="s">
        <v>434</v>
      </c>
      <c r="D138" s="20" t="n">
        <v>30.4831652381965</v>
      </c>
      <c r="E138" s="20" t="n">
        <v>-0.173505791308771</v>
      </c>
      <c r="F138" s="20" t="n">
        <v>0.244369557642393</v>
      </c>
      <c r="G138" s="20" t="n">
        <v>-0.710013935380106</v>
      </c>
      <c r="H138" s="25" t="n">
        <v>0.477695494606874</v>
      </c>
      <c r="I138" s="26" t="n">
        <v>0.569975629651219</v>
      </c>
      <c r="J138" s="20" t="n">
        <v>42.3522962181048</v>
      </c>
      <c r="K138" s="20" t="n">
        <v>43.4907831590641</v>
      </c>
      <c r="L138" s="20" t="n">
        <v>27.7329820768925</v>
      </c>
      <c r="M138" s="20" t="n">
        <v>34.8931123082729</v>
      </c>
      <c r="N138" s="20" t="n">
        <v>26.9027836183697</v>
      </c>
      <c r="O138" s="20" t="n">
        <v>24.2918539716068</v>
      </c>
      <c r="P138" s="20" t="n">
        <v>26.8357240288903</v>
      </c>
      <c r="Q138" s="20" t="n">
        <v>32.3570764830287</v>
      </c>
      <c r="R138" s="20" t="n">
        <v>31.9673592238315</v>
      </c>
      <c r="S138" s="20" t="n">
        <v>19.2915565013606</v>
      </c>
      <c r="T138" s="20" t="n">
        <v>47.645839434304</v>
      </c>
      <c r="U138" s="20" t="n">
        <v>23.8829623390255</v>
      </c>
      <c r="V138" s="20" t="n">
        <v>31.6449445172407</v>
      </c>
      <c r="W138" s="20" t="n">
        <v>16.3181726088919</v>
      </c>
      <c r="X138" s="20" t="n">
        <v>29.5139433288957</v>
      </c>
      <c r="Y138" s="20" t="n">
        <v>33.1299603529701</v>
      </c>
      <c r="Z138" s="20" t="n">
        <v>1.02388608471308</v>
      </c>
      <c r="AA138" s="20" t="n">
        <v>0.0340552132270662</v>
      </c>
    </row>
    <row r="139" customFormat="false" ht="13.8" hidden="false" customHeight="false" outlineLevel="0" collapsed="false">
      <c r="A139" s="17" t="s">
        <v>435</v>
      </c>
      <c r="B139" s="18" t="s">
        <v>436</v>
      </c>
      <c r="C139" s="19" t="s">
        <v>437</v>
      </c>
      <c r="D139" s="20" t="n">
        <v>3.51318557190232</v>
      </c>
      <c r="E139" s="20" t="n">
        <v>0.429016471688351</v>
      </c>
      <c r="F139" s="20" t="n">
        <v>0.639432186607406</v>
      </c>
      <c r="G139" s="20" t="n">
        <v>0.670933494862928</v>
      </c>
      <c r="H139" s="25" t="n">
        <v>0.50226289736899</v>
      </c>
      <c r="I139" s="26" t="n">
        <v>0.592439162273589</v>
      </c>
      <c r="J139" s="20" t="n">
        <v>0.941162138180107</v>
      </c>
      <c r="K139" s="20" t="n">
        <v>4.62667905947491</v>
      </c>
      <c r="L139" s="20" t="n">
        <v>4.78154863394699</v>
      </c>
      <c r="M139" s="20" t="n">
        <v>1.02626800906685</v>
      </c>
      <c r="N139" s="20" t="n">
        <v>3.71072877494754</v>
      </c>
      <c r="O139" s="20" t="n">
        <v>3.03648174645085</v>
      </c>
      <c r="P139" s="20" t="n">
        <v>2.98174711432115</v>
      </c>
      <c r="Q139" s="20" t="n">
        <v>3.01494506805549</v>
      </c>
      <c r="R139" s="20" t="n">
        <v>0</v>
      </c>
      <c r="S139" s="20" t="n">
        <v>2.8937334752041</v>
      </c>
      <c r="T139" s="20" t="n">
        <v>4.86182035043918</v>
      </c>
      <c r="U139" s="20" t="n">
        <v>3.2567675916853</v>
      </c>
      <c r="V139" s="20" t="n">
        <v>12.4661902643675</v>
      </c>
      <c r="W139" s="20" t="n">
        <v>2.33116751555598</v>
      </c>
      <c r="X139" s="20" t="n">
        <v>2.27030333299198</v>
      </c>
      <c r="Y139" s="20" t="n">
        <v>5.79231039923022</v>
      </c>
      <c r="Z139" s="20" t="n">
        <v>1.92119931490693</v>
      </c>
      <c r="AA139" s="20" t="n">
        <v>0.942007199227963</v>
      </c>
    </row>
    <row r="140" customFormat="false" ht="13.8" hidden="false" customHeight="false" outlineLevel="0" collapsed="false">
      <c r="A140" s="17" t="s">
        <v>438</v>
      </c>
      <c r="B140" s="18" t="s">
        <v>439</v>
      </c>
      <c r="C140" s="19" t="s">
        <v>440</v>
      </c>
      <c r="D140" s="20" t="n">
        <v>46.1293372005505</v>
      </c>
      <c r="E140" s="20" t="n">
        <v>-0.0938456371830561</v>
      </c>
      <c r="F140" s="20" t="n">
        <v>0.15448392008177</v>
      </c>
      <c r="G140" s="20" t="n">
        <v>-0.607478352008304</v>
      </c>
      <c r="H140" s="25" t="n">
        <v>0.543533504838469</v>
      </c>
      <c r="I140" s="26" t="n">
        <v>0.63029098149715</v>
      </c>
      <c r="J140" s="20" t="n">
        <v>44.234620494465</v>
      </c>
      <c r="K140" s="20" t="n">
        <v>49.042798030434</v>
      </c>
      <c r="L140" s="20" t="n">
        <v>40.1650085251547</v>
      </c>
      <c r="M140" s="20" t="n">
        <v>54.392204480543</v>
      </c>
      <c r="N140" s="20" t="n">
        <v>49.1671562680549</v>
      </c>
      <c r="O140" s="20" t="n">
        <v>61.7417955111673</v>
      </c>
      <c r="P140" s="20" t="n">
        <v>34.78704966708</v>
      </c>
      <c r="Q140" s="20" t="n">
        <v>47.6472332824141</v>
      </c>
      <c r="R140" s="20" t="n">
        <v>42.6231456317754</v>
      </c>
      <c r="S140" s="20" t="n">
        <v>51.1226247286057</v>
      </c>
      <c r="T140" s="20" t="n">
        <v>44.7287472240405</v>
      </c>
      <c r="U140" s="20" t="n">
        <v>42.3379786919088</v>
      </c>
      <c r="V140" s="20" t="n">
        <v>39.3164462183899</v>
      </c>
      <c r="W140" s="20" t="n">
        <v>51.2856853422316</v>
      </c>
      <c r="X140" s="20" t="n">
        <v>40.8654599938556</v>
      </c>
      <c r="Y140" s="20" t="n">
        <v>50.2280762927425</v>
      </c>
      <c r="Z140" s="20" t="n">
        <v>1.05416564263094</v>
      </c>
      <c r="AA140" s="20" t="n">
        <v>0.0761015776262066</v>
      </c>
    </row>
    <row r="141" customFormat="false" ht="13.8" hidden="false" customHeight="false" outlineLevel="0" collapsed="false">
      <c r="A141" s="17" t="s">
        <v>441</v>
      </c>
      <c r="B141" s="18" t="s">
        <v>442</v>
      </c>
      <c r="C141" s="19" t="s">
        <v>443</v>
      </c>
      <c r="D141" s="20" t="n">
        <v>16.628026897639</v>
      </c>
      <c r="E141" s="20" t="n">
        <v>0.26486467341964</v>
      </c>
      <c r="F141" s="20" t="n">
        <v>0.450743845761688</v>
      </c>
      <c r="G141" s="20" t="n">
        <v>0.587616838055902</v>
      </c>
      <c r="H141" s="25" t="n">
        <v>0.556789506459799</v>
      </c>
      <c r="I141" s="26" t="n">
        <v>0.642166989437009</v>
      </c>
      <c r="J141" s="20" t="n">
        <v>41.4111340799247</v>
      </c>
      <c r="K141" s="20" t="n">
        <v>10.1786939308448</v>
      </c>
      <c r="L141" s="20" t="n">
        <v>11.4757167214728</v>
      </c>
      <c r="M141" s="20" t="n">
        <v>10.2626800906685</v>
      </c>
      <c r="N141" s="20" t="n">
        <v>6.4937753561582</v>
      </c>
      <c r="O141" s="20" t="n">
        <v>6.0729634929017</v>
      </c>
      <c r="P141" s="20" t="n">
        <v>19.8783140954743</v>
      </c>
      <c r="Q141" s="20" t="n">
        <v>15.1104682524921</v>
      </c>
      <c r="R141" s="20" t="n">
        <v>8.52462912635507</v>
      </c>
      <c r="S141" s="20" t="n">
        <v>11.5749339008164</v>
      </c>
      <c r="T141" s="20" t="n">
        <v>17.502553261581</v>
      </c>
      <c r="U141" s="20" t="n">
        <v>19.5406055501118</v>
      </c>
      <c r="V141" s="20" t="n">
        <v>36.439633080459</v>
      </c>
      <c r="W141" s="20" t="n">
        <v>19.8149238822258</v>
      </c>
      <c r="X141" s="20" t="n">
        <v>13.6218199979519</v>
      </c>
      <c r="Y141" s="20" t="n">
        <v>23.3512474114229</v>
      </c>
      <c r="Z141" s="20" t="n">
        <v>1.54536888078049</v>
      </c>
      <c r="AA141" s="20" t="n">
        <v>0.627951251690454</v>
      </c>
    </row>
    <row r="142" customFormat="false" ht="13.8" hidden="false" customHeight="false" outlineLevel="0" collapsed="false">
      <c r="A142" s="17" t="s">
        <v>444</v>
      </c>
      <c r="B142" s="18" t="s">
        <v>445</v>
      </c>
      <c r="C142" s="19" t="s">
        <v>446</v>
      </c>
      <c r="D142" s="20" t="n">
        <v>1.06160751027715</v>
      </c>
      <c r="E142" s="20" t="n">
        <v>-0.477715729746663</v>
      </c>
      <c r="F142" s="20" t="n">
        <v>0.865671459879443</v>
      </c>
      <c r="G142" s="20" t="n">
        <v>-0.55184414860251</v>
      </c>
      <c r="H142" s="25" t="n">
        <v>0.58105513668609</v>
      </c>
      <c r="I142" s="26" t="n">
        <v>0.665120984914873</v>
      </c>
      <c r="J142" s="20" t="n">
        <v>1.88232427636021</v>
      </c>
      <c r="K142" s="20" t="n">
        <v>0.925335811894981</v>
      </c>
      <c r="L142" s="20" t="n">
        <v>1.91261945357879</v>
      </c>
      <c r="M142" s="20" t="n">
        <v>1.02626800906685</v>
      </c>
      <c r="N142" s="20" t="n">
        <v>0.927682193736885</v>
      </c>
      <c r="O142" s="20" t="n">
        <v>1.01216058215028</v>
      </c>
      <c r="P142" s="20" t="n">
        <v>0.993915704773715</v>
      </c>
      <c r="Q142" s="20" t="n">
        <v>1.24004371879453</v>
      </c>
      <c r="R142" s="20" t="n">
        <v>1.06557864079438</v>
      </c>
      <c r="S142" s="20" t="n">
        <v>0.964577825068032</v>
      </c>
      <c r="T142" s="20" t="n">
        <v>0.972364070087836</v>
      </c>
      <c r="U142" s="20" t="n">
        <v>1.08558919722843</v>
      </c>
      <c r="V142" s="20" t="n">
        <v>0.958937712643657</v>
      </c>
      <c r="W142" s="20" t="n">
        <v>0</v>
      </c>
      <c r="X142" s="20" t="n">
        <v>1.13515166649599</v>
      </c>
      <c r="Y142" s="20" t="n">
        <v>1.020162403566</v>
      </c>
      <c r="Z142" s="20" t="n">
        <v>0.822682610382251</v>
      </c>
      <c r="AA142" s="20" t="n">
        <v>-0.281592146310996</v>
      </c>
    </row>
    <row r="143" customFormat="false" ht="13.8" hidden="false" customHeight="false" outlineLevel="0" collapsed="false">
      <c r="A143" s="17" t="s">
        <v>447</v>
      </c>
      <c r="B143" s="18" t="s">
        <v>448</v>
      </c>
      <c r="C143" s="19" t="s">
        <v>449</v>
      </c>
      <c r="D143" s="20" t="n">
        <v>47.922810568608</v>
      </c>
      <c r="E143" s="20" t="n">
        <v>0.0800184176401209</v>
      </c>
      <c r="F143" s="20" t="n">
        <v>0.150835593837023</v>
      </c>
      <c r="G143" s="20" t="n">
        <v>0.5305008957407</v>
      </c>
      <c r="H143" s="25" t="n">
        <v>0.595764688128281</v>
      </c>
      <c r="I143" s="26" t="n">
        <v>0.678360080403741</v>
      </c>
      <c r="J143" s="20" t="n">
        <v>41.4111340799247</v>
      </c>
      <c r="K143" s="20" t="n">
        <v>45.3414547828541</v>
      </c>
      <c r="L143" s="20" t="n">
        <v>38.2523890715759</v>
      </c>
      <c r="M143" s="20" t="n">
        <v>51.3134004533424</v>
      </c>
      <c r="N143" s="20" t="n">
        <v>54.7332494304762</v>
      </c>
      <c r="O143" s="20" t="n">
        <v>50.6080291075142</v>
      </c>
      <c r="P143" s="20" t="n">
        <v>43.7322910100435</v>
      </c>
      <c r="Q143" s="20" t="n">
        <v>46.4845639908187</v>
      </c>
      <c r="R143" s="20" t="n">
        <v>49.0166174765417</v>
      </c>
      <c r="S143" s="20" t="n">
        <v>46.2997356032655</v>
      </c>
      <c r="T143" s="20" t="n">
        <v>38.8945628035134</v>
      </c>
      <c r="U143" s="20" t="n">
        <v>45.5947462835941</v>
      </c>
      <c r="V143" s="20" t="n">
        <v>45.0700724942519</v>
      </c>
      <c r="W143" s="20" t="n">
        <v>55.9480203733435</v>
      </c>
      <c r="X143" s="20" t="n">
        <v>64.7036449902713</v>
      </c>
      <c r="Y143" s="20" t="n">
        <v>55.7996389312905</v>
      </c>
      <c r="Z143" s="20" t="n">
        <v>1.20039071340567</v>
      </c>
      <c r="AA143" s="20" t="n">
        <v>0.263504062956363</v>
      </c>
    </row>
    <row r="144" customFormat="false" ht="13.8" hidden="false" customHeight="false" outlineLevel="0" collapsed="false">
      <c r="A144" s="17" t="s">
        <v>450</v>
      </c>
      <c r="B144" s="18" t="s">
        <v>451</v>
      </c>
      <c r="C144" s="19" t="s">
        <v>452</v>
      </c>
      <c r="D144" s="20" t="n">
        <v>4.20652294814898</v>
      </c>
      <c r="E144" s="20" t="n">
        <v>-0.232247208667767</v>
      </c>
      <c r="F144" s="20" t="n">
        <v>0.438402955005448</v>
      </c>
      <c r="G144" s="20" t="n">
        <v>-0.529757397882688</v>
      </c>
      <c r="H144" s="25" t="n">
        <v>0.596280146248769</v>
      </c>
      <c r="I144" s="26" t="n">
        <v>0.678807442954662</v>
      </c>
      <c r="J144" s="20" t="n">
        <v>7.52929710544085</v>
      </c>
      <c r="K144" s="20" t="n">
        <v>4.62667905947491</v>
      </c>
      <c r="L144" s="20" t="n">
        <v>4.78154863394699</v>
      </c>
      <c r="M144" s="20" t="n">
        <v>3.07880402720055</v>
      </c>
      <c r="N144" s="20" t="n">
        <v>3.71072877494754</v>
      </c>
      <c r="O144" s="20" t="n">
        <v>4.04864232860113</v>
      </c>
      <c r="P144" s="20" t="n">
        <v>3.97566281909486</v>
      </c>
      <c r="Q144" s="20" t="n">
        <v>4.53590896410098</v>
      </c>
      <c r="R144" s="20" t="n">
        <v>4.26231456317753</v>
      </c>
      <c r="S144" s="20" t="n">
        <v>3.85831130027213</v>
      </c>
      <c r="T144" s="20" t="n">
        <v>3.88945628035134</v>
      </c>
      <c r="U144" s="20" t="n">
        <v>3.2567675916853</v>
      </c>
      <c r="V144" s="20" t="n">
        <v>3.83575085057463</v>
      </c>
      <c r="W144" s="20" t="n">
        <v>3.49675127333397</v>
      </c>
      <c r="X144" s="20" t="n">
        <v>4.54060666598395</v>
      </c>
      <c r="Y144" s="20" t="n">
        <v>4.42510133942193</v>
      </c>
      <c r="Z144" s="20" t="n">
        <v>0.975571021033264</v>
      </c>
      <c r="AA144" s="20" t="n">
        <v>-0.0356811908251555</v>
      </c>
    </row>
    <row r="145" customFormat="false" ht="13.8" hidden="false" customHeight="false" outlineLevel="0" collapsed="false">
      <c r="A145" s="17" t="s">
        <v>453</v>
      </c>
      <c r="B145" s="18" t="s">
        <v>454</v>
      </c>
      <c r="C145" s="19" t="s">
        <v>455</v>
      </c>
      <c r="D145" s="20" t="n">
        <v>255.892052537629</v>
      </c>
      <c r="E145" s="20" t="n">
        <v>0.0891950450913849</v>
      </c>
      <c r="F145" s="20" t="n">
        <v>0.177342666390723</v>
      </c>
      <c r="G145" s="20" t="n">
        <v>0.502953107149464</v>
      </c>
      <c r="H145" s="25" t="n">
        <v>0.614997241601563</v>
      </c>
      <c r="I145" s="26" t="n">
        <v>0.695114229197957</v>
      </c>
      <c r="J145" s="20" t="n">
        <v>252.231453032269</v>
      </c>
      <c r="K145" s="20" t="n">
        <v>251.691340835435</v>
      </c>
      <c r="L145" s="20" t="n">
        <v>259.159935959927</v>
      </c>
      <c r="M145" s="20" t="n">
        <v>208.33240584057</v>
      </c>
      <c r="N145" s="20" t="n">
        <v>269.027836183697</v>
      </c>
      <c r="O145" s="20" t="n">
        <v>224.699649237363</v>
      </c>
      <c r="P145" s="20" t="n">
        <v>271.338987403224</v>
      </c>
      <c r="Q145" s="20" t="n">
        <v>248.068801213212</v>
      </c>
      <c r="R145" s="20" t="n">
        <v>167.295846604718</v>
      </c>
      <c r="S145" s="20" t="n">
        <v>360.752106575444</v>
      </c>
      <c r="T145" s="20" t="n">
        <v>321.852507199074</v>
      </c>
      <c r="U145" s="20" t="n">
        <v>353.902078296469</v>
      </c>
      <c r="V145" s="20" t="n">
        <v>238.775490448271</v>
      </c>
      <c r="W145" s="20" t="n">
        <v>191.15573627559</v>
      </c>
      <c r="X145" s="20" t="n">
        <v>212.27336163475</v>
      </c>
      <c r="Y145" s="20" t="n">
        <v>297.826088211798</v>
      </c>
      <c r="Z145" s="20" t="n">
        <v>1.200578576408</v>
      </c>
      <c r="AA145" s="20" t="n">
        <v>0.263729829294594</v>
      </c>
    </row>
    <row r="146" customFormat="false" ht="13.8" hidden="false" customHeight="false" outlineLevel="0" collapsed="false">
      <c r="A146" s="17" t="s">
        <v>456</v>
      </c>
      <c r="B146" s="18" t="s">
        <v>457</v>
      </c>
      <c r="C146" s="19" t="s">
        <v>458</v>
      </c>
      <c r="D146" s="20" t="n">
        <v>5.10754484767845</v>
      </c>
      <c r="E146" s="20" t="n">
        <v>0.205675849683415</v>
      </c>
      <c r="F146" s="20" t="n">
        <v>0.420970733080427</v>
      </c>
      <c r="G146" s="20" t="n">
        <v>0.488575175234618</v>
      </c>
      <c r="H146" s="25" t="n">
        <v>0.625142491789892</v>
      </c>
      <c r="I146" s="26" t="n">
        <v>0.703041999532222</v>
      </c>
      <c r="J146" s="20" t="n">
        <v>3.76464855272043</v>
      </c>
      <c r="K146" s="20" t="n">
        <v>4.62667905947491</v>
      </c>
      <c r="L146" s="20" t="n">
        <v>4.78154863394699</v>
      </c>
      <c r="M146" s="20" t="n">
        <v>4.1050720362674</v>
      </c>
      <c r="N146" s="20" t="n">
        <v>5.56609316242131</v>
      </c>
      <c r="O146" s="20" t="n">
        <v>5.06080291075142</v>
      </c>
      <c r="P146" s="20" t="n">
        <v>4.96957852386858</v>
      </c>
      <c r="Q146" s="20" t="n">
        <v>4.69634612563586</v>
      </c>
      <c r="R146" s="20" t="n">
        <v>6.3934718447663</v>
      </c>
      <c r="S146" s="20" t="n">
        <v>2.8937334752041</v>
      </c>
      <c r="T146" s="20" t="n">
        <v>2.91709221026351</v>
      </c>
      <c r="U146" s="20" t="n">
        <v>3.2567675916853</v>
      </c>
      <c r="V146" s="20" t="n">
        <v>4.79468856321829</v>
      </c>
      <c r="W146" s="20" t="n">
        <v>8.15908630444593</v>
      </c>
      <c r="X146" s="20" t="n">
        <v>10.2163649984639</v>
      </c>
      <c r="Y146" s="20" t="n">
        <v>6.20369907875223</v>
      </c>
      <c r="Z146" s="20" t="n">
        <v>1.32096291729611</v>
      </c>
      <c r="AA146" s="20" t="n">
        <v>0.401589967126812</v>
      </c>
    </row>
    <row r="147" customFormat="false" ht="13.8" hidden="false" customHeight="false" outlineLevel="0" collapsed="false">
      <c r="A147" s="17" t="s">
        <v>459</v>
      </c>
      <c r="B147" s="18" t="s">
        <v>460</v>
      </c>
      <c r="C147" s="19" t="s">
        <v>461</v>
      </c>
      <c r="D147" s="20" t="n">
        <v>31.710159834747</v>
      </c>
      <c r="E147" s="20" t="n">
        <v>-0.152068851049782</v>
      </c>
      <c r="F147" s="20" t="n">
        <v>0.32733578479143</v>
      </c>
      <c r="G147" s="20" t="n">
        <v>-0.464565312181424</v>
      </c>
      <c r="H147" s="25" t="n">
        <v>0.642242777831866</v>
      </c>
      <c r="I147" s="26" t="n">
        <v>0.717899875785553</v>
      </c>
      <c r="J147" s="20" t="n">
        <v>32.9406748363037</v>
      </c>
      <c r="K147" s="20" t="n">
        <v>25.9094027330595</v>
      </c>
      <c r="L147" s="20" t="n">
        <v>25.8203626233137</v>
      </c>
      <c r="M147" s="20" t="n">
        <v>55.4184724896098</v>
      </c>
      <c r="N147" s="20" t="n">
        <v>26.9027836183697</v>
      </c>
      <c r="O147" s="20" t="n">
        <v>37.4499415395605</v>
      </c>
      <c r="P147" s="20" t="n">
        <v>29.8174711432115</v>
      </c>
      <c r="Q147" s="20" t="n">
        <v>33.4655869976326</v>
      </c>
      <c r="R147" s="20" t="n">
        <v>12.7869436895326</v>
      </c>
      <c r="S147" s="20" t="n">
        <v>30.866490402177</v>
      </c>
      <c r="T147" s="20" t="n">
        <v>53.480023854831</v>
      </c>
      <c r="U147" s="20" t="n">
        <v>47.765924678051</v>
      </c>
      <c r="V147" s="20" t="n">
        <v>32.6038822298843</v>
      </c>
      <c r="W147" s="20" t="n">
        <v>15.1525888511139</v>
      </c>
      <c r="X147" s="20" t="n">
        <v>17.0272749974398</v>
      </c>
      <c r="Y147" s="20" t="n">
        <v>34.6124301332734</v>
      </c>
      <c r="Z147" s="20" t="n">
        <v>1.03426932674816</v>
      </c>
      <c r="AA147" s="20" t="n">
        <v>0.0486119165705939</v>
      </c>
    </row>
    <row r="148" customFormat="false" ht="13.8" hidden="false" customHeight="false" outlineLevel="0" collapsed="false">
      <c r="A148" s="17" t="s">
        <v>462</v>
      </c>
      <c r="B148" s="18" t="s">
        <v>463</v>
      </c>
      <c r="C148" s="19" t="s">
        <v>464</v>
      </c>
      <c r="D148" s="20" t="n">
        <v>106.622865938896</v>
      </c>
      <c r="E148" s="20" t="n">
        <v>-0.0842025494419421</v>
      </c>
      <c r="F148" s="20" t="n">
        <v>0.197015829957942</v>
      </c>
      <c r="G148" s="20" t="n">
        <v>-0.427389765887936</v>
      </c>
      <c r="H148" s="25" t="n">
        <v>0.669095460307284</v>
      </c>
      <c r="I148" s="26" t="n">
        <v>0.741507870552583</v>
      </c>
      <c r="J148" s="20" t="n">
        <v>131.762699345215</v>
      </c>
      <c r="K148" s="20" t="n">
        <v>111.965633239293</v>
      </c>
      <c r="L148" s="20" t="n">
        <v>93.7183532253609</v>
      </c>
      <c r="M148" s="20" t="n">
        <v>114.942017015487</v>
      </c>
      <c r="N148" s="20" t="n">
        <v>115.960274217111</v>
      </c>
      <c r="O148" s="20" t="n">
        <v>105.264700543629</v>
      </c>
      <c r="P148" s="20" t="n">
        <v>95.4159076582767</v>
      </c>
      <c r="Q148" s="20" t="n">
        <v>109.861369320625</v>
      </c>
      <c r="R148" s="20" t="n">
        <v>84.1807126227563</v>
      </c>
      <c r="S148" s="20" t="n">
        <v>166.87196373677</v>
      </c>
      <c r="T148" s="20" t="n">
        <v>142.937518302912</v>
      </c>
      <c r="U148" s="20" t="n">
        <v>98.7886169477873</v>
      </c>
      <c r="V148" s="20" t="n">
        <v>82.4686432873545</v>
      </c>
      <c r="W148" s="20" t="n">
        <v>76.9285280133473</v>
      </c>
      <c r="X148" s="20" t="n">
        <v>71.5145549892472</v>
      </c>
      <c r="Y148" s="20" t="n">
        <v>115.165597312504</v>
      </c>
      <c r="Z148" s="20" t="n">
        <v>1.04828110212607</v>
      </c>
      <c r="AA148" s="20" t="n">
        <v>0.0680256350661451</v>
      </c>
    </row>
    <row r="149" customFormat="false" ht="13.8" hidden="false" customHeight="false" outlineLevel="0" collapsed="false">
      <c r="A149" s="17" t="s">
        <v>465</v>
      </c>
      <c r="B149" s="18" t="s">
        <v>466</v>
      </c>
      <c r="C149" s="19" t="s">
        <v>467</v>
      </c>
      <c r="D149" s="20" t="n">
        <v>14.9770594145175</v>
      </c>
      <c r="E149" s="20" t="n">
        <v>-0.11451499142543</v>
      </c>
      <c r="F149" s="20" t="n">
        <v>0.271356102679811</v>
      </c>
      <c r="G149" s="20" t="n">
        <v>-0.422010009336524</v>
      </c>
      <c r="H149" s="25" t="n">
        <v>0.673017711544522</v>
      </c>
      <c r="I149" s="26" t="n">
        <v>0.744684954535977</v>
      </c>
      <c r="J149" s="20" t="n">
        <v>10.3527835199812</v>
      </c>
      <c r="K149" s="20" t="n">
        <v>12.9547013665297</v>
      </c>
      <c r="L149" s="20" t="n">
        <v>13.3883361750516</v>
      </c>
      <c r="M149" s="20" t="n">
        <v>22.5778961994707</v>
      </c>
      <c r="N149" s="20" t="n">
        <v>17.6259616810008</v>
      </c>
      <c r="O149" s="20" t="n">
        <v>18.2188904787051</v>
      </c>
      <c r="P149" s="20" t="n">
        <v>13.914819866832</v>
      </c>
      <c r="Q149" s="20" t="n">
        <v>15.576198469653</v>
      </c>
      <c r="R149" s="20" t="n">
        <v>14.9181009711214</v>
      </c>
      <c r="S149" s="20" t="n">
        <v>16.3978230261565</v>
      </c>
      <c r="T149" s="20" t="n">
        <v>16.5301891914932</v>
      </c>
      <c r="U149" s="20" t="n">
        <v>6.51353518337059</v>
      </c>
      <c r="V149" s="20" t="n">
        <v>10.5483148390802</v>
      </c>
      <c r="W149" s="20" t="n">
        <v>20.9805076400038</v>
      </c>
      <c r="X149" s="20" t="n">
        <v>14.7569716644478</v>
      </c>
      <c r="Y149" s="20" t="n">
        <v>15.8848224792505</v>
      </c>
      <c r="Z149" s="20" t="n">
        <v>1.01981382108085</v>
      </c>
      <c r="AA149" s="20" t="n">
        <v>0.0283057954125919</v>
      </c>
    </row>
    <row r="150" customFormat="false" ht="13.8" hidden="false" customHeight="false" outlineLevel="0" collapsed="false">
      <c r="A150" s="17" t="s">
        <v>468</v>
      </c>
      <c r="B150" s="18" t="s">
        <v>469</v>
      </c>
      <c r="C150" s="19" t="s">
        <v>470</v>
      </c>
      <c r="D150" s="20" t="n">
        <v>227.679282995587</v>
      </c>
      <c r="E150" s="20" t="n">
        <v>0.378793812761297</v>
      </c>
      <c r="F150" s="20" t="n">
        <v>0.998750753188964</v>
      </c>
      <c r="G150" s="20" t="n">
        <v>0.379267611615637</v>
      </c>
      <c r="H150" s="25" t="n">
        <v>0.704489148342204</v>
      </c>
      <c r="I150" s="26" t="n">
        <v>0.77164527653146</v>
      </c>
      <c r="J150" s="20" t="n">
        <v>159.997563490618</v>
      </c>
      <c r="K150" s="20" t="n">
        <v>50.893469654224</v>
      </c>
      <c r="L150" s="20" t="n">
        <v>19.1261945357879</v>
      </c>
      <c r="M150" s="20" t="n">
        <v>763.543398745736</v>
      </c>
      <c r="N150" s="20" t="n">
        <v>129.875507123164</v>
      </c>
      <c r="O150" s="20" t="n">
        <v>223.687488655213</v>
      </c>
      <c r="P150" s="20" t="n">
        <v>38.7627124861749</v>
      </c>
      <c r="Q150" s="20" t="n">
        <v>197.983762098703</v>
      </c>
      <c r="R150" s="20" t="n">
        <v>209.918992236494</v>
      </c>
      <c r="S150" s="20" t="n">
        <v>129.253428559116</v>
      </c>
      <c r="T150" s="20" t="n">
        <v>1287.41002879629</v>
      </c>
      <c r="U150" s="20" t="n">
        <v>8.68471357782746</v>
      </c>
      <c r="V150" s="20" t="n">
        <v>11.5072525517239</v>
      </c>
      <c r="W150" s="20" t="n">
        <v>104.902538200019</v>
      </c>
      <c r="X150" s="20" t="n">
        <v>49.9466733258235</v>
      </c>
      <c r="Y150" s="20" t="n">
        <v>259.018697114145</v>
      </c>
      <c r="Z150" s="20" t="n">
        <v>1.30828252968046</v>
      </c>
      <c r="AA150" s="20" t="n">
        <v>0.387674131167596</v>
      </c>
    </row>
    <row r="151" customFormat="false" ht="13.8" hidden="false" customHeight="false" outlineLevel="0" collapsed="false">
      <c r="A151" s="17" t="s">
        <v>471</v>
      </c>
      <c r="B151" s="18" t="s">
        <v>472</v>
      </c>
      <c r="C151" s="19" t="s">
        <v>473</v>
      </c>
      <c r="D151" s="20" t="n">
        <v>61.0233980223216</v>
      </c>
      <c r="E151" s="20" t="n">
        <v>0.0890968215203504</v>
      </c>
      <c r="F151" s="20" t="n">
        <v>0.235818619714108</v>
      </c>
      <c r="G151" s="20" t="n">
        <v>0.377819281735962</v>
      </c>
      <c r="H151" s="25" t="n">
        <v>0.705564848853143</v>
      </c>
      <c r="I151" s="26" t="n">
        <v>0.772467050849694</v>
      </c>
      <c r="J151" s="20" t="n">
        <v>60.2343768435268</v>
      </c>
      <c r="K151" s="20" t="n">
        <v>43.4907831590641</v>
      </c>
      <c r="L151" s="20" t="n">
        <v>61.2038225145214</v>
      </c>
      <c r="M151" s="20" t="n">
        <v>54.392204480543</v>
      </c>
      <c r="N151" s="20" t="n">
        <v>56.58861381795</v>
      </c>
      <c r="O151" s="20" t="n">
        <v>67.814759004069</v>
      </c>
      <c r="P151" s="20" t="n">
        <v>69.5740993341601</v>
      </c>
      <c r="Q151" s="20" t="n">
        <v>59.0426655934049</v>
      </c>
      <c r="R151" s="20" t="n">
        <v>49.0166174765417</v>
      </c>
      <c r="S151" s="20" t="n">
        <v>30.866490402177</v>
      </c>
      <c r="T151" s="20" t="n">
        <v>70.0102130463242</v>
      </c>
      <c r="U151" s="20" t="n">
        <v>60.7929950447922</v>
      </c>
      <c r="V151" s="20" t="n">
        <v>43.1521970689646</v>
      </c>
      <c r="W151" s="20" t="n">
        <v>82.7564468022373</v>
      </c>
      <c r="X151" s="20" t="n">
        <v>104.433953317631</v>
      </c>
      <c r="Y151" s="20" t="n">
        <v>69.1687300325189</v>
      </c>
      <c r="Z151" s="20" t="n">
        <v>1.17150418832454</v>
      </c>
      <c r="AA151" s="20" t="n">
        <v>0.228362112087722</v>
      </c>
    </row>
    <row r="152" customFormat="false" ht="13.8" hidden="false" customHeight="false" outlineLevel="0" collapsed="false">
      <c r="A152" s="17" t="s">
        <v>474</v>
      </c>
      <c r="B152" s="18" t="s">
        <v>475</v>
      </c>
      <c r="C152" s="19" t="s">
        <v>476</v>
      </c>
      <c r="D152" s="20" t="n">
        <v>38.8173330678473</v>
      </c>
      <c r="E152" s="20" t="n">
        <v>-0.0611101072003326</v>
      </c>
      <c r="F152" s="20" t="n">
        <v>0.170345500606914</v>
      </c>
      <c r="G152" s="20" t="n">
        <v>-0.358742126927962</v>
      </c>
      <c r="H152" s="25" t="n">
        <v>0.719788010494224</v>
      </c>
      <c r="I152" s="26" t="n">
        <v>0.78375239493817</v>
      </c>
      <c r="J152" s="20" t="n">
        <v>42.3522962181048</v>
      </c>
      <c r="K152" s="20" t="n">
        <v>36.0880966639043</v>
      </c>
      <c r="L152" s="20" t="n">
        <v>49.7281057930486</v>
      </c>
      <c r="M152" s="20" t="n">
        <v>33.866844299206</v>
      </c>
      <c r="N152" s="20" t="n">
        <v>33.3965589745279</v>
      </c>
      <c r="O152" s="20" t="n">
        <v>30.3648174645085</v>
      </c>
      <c r="P152" s="20" t="n">
        <v>51.6836166482332</v>
      </c>
      <c r="Q152" s="20" t="n">
        <v>39.6400480087905</v>
      </c>
      <c r="R152" s="20" t="n">
        <v>35.1640951462147</v>
      </c>
      <c r="S152" s="20" t="n">
        <v>30.866490402177</v>
      </c>
      <c r="T152" s="20" t="n">
        <v>45.7011112941283</v>
      </c>
      <c r="U152" s="20" t="n">
        <v>39.0812111002235</v>
      </c>
      <c r="V152" s="20" t="n">
        <v>39.3164462183899</v>
      </c>
      <c r="W152" s="20" t="n">
        <v>34.9675127333397</v>
      </c>
      <c r="X152" s="20" t="n">
        <v>40.8654599938556</v>
      </c>
      <c r="Y152" s="20" t="n">
        <v>43.6112533009598</v>
      </c>
      <c r="Z152" s="20" t="n">
        <v>1.10018164688622</v>
      </c>
      <c r="AA152" s="20" t="n">
        <v>0.137741741410649</v>
      </c>
    </row>
    <row r="153" customFormat="false" ht="13.8" hidden="false" customHeight="false" outlineLevel="0" collapsed="false">
      <c r="A153" s="17" t="s">
        <v>477</v>
      </c>
      <c r="B153" s="18" t="s">
        <v>478</v>
      </c>
      <c r="C153" s="19" t="s">
        <v>479</v>
      </c>
      <c r="D153" s="20" t="n">
        <v>114.895934078341</v>
      </c>
      <c r="E153" s="20" t="n">
        <v>0.10094148944278</v>
      </c>
      <c r="F153" s="20" t="n">
        <v>0.284342200642747</v>
      </c>
      <c r="G153" s="20" t="n">
        <v>0.355000028889856</v>
      </c>
      <c r="H153" s="25" t="n">
        <v>0.722589569589526</v>
      </c>
      <c r="I153" s="26" t="n">
        <v>0.786339120954282</v>
      </c>
      <c r="J153" s="20" t="n">
        <v>88.46924098893</v>
      </c>
      <c r="K153" s="20" t="n">
        <v>136.024364348562</v>
      </c>
      <c r="L153" s="20" t="n">
        <v>116.669786668306</v>
      </c>
      <c r="M153" s="20" t="n">
        <v>76.9701006800137</v>
      </c>
      <c r="N153" s="20" t="n">
        <v>109.466498860952</v>
      </c>
      <c r="O153" s="20" t="n">
        <v>172.067298965548</v>
      </c>
      <c r="P153" s="20" t="n">
        <v>76.5315092675761</v>
      </c>
      <c r="Q153" s="20" t="n">
        <v>110.885542825698</v>
      </c>
      <c r="R153" s="20" t="n">
        <v>103.361128157055</v>
      </c>
      <c r="S153" s="20" t="n">
        <v>242.109034092076</v>
      </c>
      <c r="T153" s="20" t="n">
        <v>67.0931208360607</v>
      </c>
      <c r="U153" s="20" t="n">
        <v>86.8471357782745</v>
      </c>
      <c r="V153" s="20" t="n">
        <v>77.6739547241362</v>
      </c>
      <c r="W153" s="20" t="n">
        <v>124.717462082245</v>
      </c>
      <c r="X153" s="20" t="n">
        <v>130.542441647039</v>
      </c>
      <c r="Y153" s="20" t="n">
        <v>130.002604577289</v>
      </c>
      <c r="Z153" s="20" t="n">
        <v>1.17240355473248</v>
      </c>
      <c r="AA153" s="20" t="n">
        <v>0.229469247404116</v>
      </c>
    </row>
    <row r="154" customFormat="false" ht="13.8" hidden="false" customHeight="false" outlineLevel="0" collapsed="false">
      <c r="A154" s="17" t="s">
        <v>480</v>
      </c>
      <c r="B154" s="18" t="s">
        <v>481</v>
      </c>
      <c r="C154" s="19" t="s">
        <v>482</v>
      </c>
      <c r="D154" s="20" t="n">
        <v>1.12751888567419</v>
      </c>
      <c r="E154" s="20" t="n">
        <v>-0.257948634956507</v>
      </c>
      <c r="F154" s="20" t="n">
        <v>0.881233898974672</v>
      </c>
      <c r="G154" s="20" t="n">
        <v>-0.29271301893474</v>
      </c>
      <c r="H154" s="25" t="n">
        <v>0.769741517878193</v>
      </c>
      <c r="I154" s="26" t="n">
        <v>0.823890698933594</v>
      </c>
      <c r="J154" s="20" t="n">
        <v>0.941162138180107</v>
      </c>
      <c r="K154" s="20" t="n">
        <v>1.85067162378996</v>
      </c>
      <c r="L154" s="20" t="n">
        <v>0.956309726789397</v>
      </c>
      <c r="M154" s="20" t="n">
        <v>1.02626800906685</v>
      </c>
      <c r="N154" s="20" t="n">
        <v>1.85536438747377</v>
      </c>
      <c r="O154" s="20" t="n">
        <v>1.01216058215028</v>
      </c>
      <c r="P154" s="20" t="n">
        <v>0.993915704773715</v>
      </c>
      <c r="Q154" s="20" t="n">
        <v>1.23369316746058</v>
      </c>
      <c r="R154" s="20" t="n">
        <v>2.13115728158877</v>
      </c>
      <c r="S154" s="20" t="n">
        <v>2.8937334752041</v>
      </c>
      <c r="T154" s="20" t="n">
        <v>0</v>
      </c>
      <c r="U154" s="20" t="n">
        <v>0</v>
      </c>
      <c r="V154" s="20" t="n">
        <v>0.958937712643657</v>
      </c>
      <c r="W154" s="20" t="n">
        <v>1.16558375777799</v>
      </c>
      <c r="X154" s="20" t="n">
        <v>0</v>
      </c>
      <c r="Y154" s="20" t="n">
        <v>1.15833570569402</v>
      </c>
      <c r="Z154" s="20" t="n">
        <v>0.938917176690155</v>
      </c>
      <c r="AA154" s="20" t="n">
        <v>-0.0909301937158436</v>
      </c>
    </row>
    <row r="155" customFormat="false" ht="13.8" hidden="false" customHeight="false" outlineLevel="0" collapsed="false">
      <c r="A155" s="17" t="s">
        <v>483</v>
      </c>
      <c r="B155" s="18" t="s">
        <v>484</v>
      </c>
      <c r="C155" s="19" t="s">
        <v>485</v>
      </c>
      <c r="D155" s="20" t="n">
        <v>161.088853598612</v>
      </c>
      <c r="E155" s="20" t="n">
        <v>-0.0249050303967069</v>
      </c>
      <c r="F155" s="20" t="n">
        <v>0.0946710639497601</v>
      </c>
      <c r="G155" s="20" t="n">
        <v>-0.263069087402709</v>
      </c>
      <c r="H155" s="25" t="n">
        <v>0.79249732966521</v>
      </c>
      <c r="I155" s="26" t="n">
        <v>0.843141648997085</v>
      </c>
      <c r="J155" s="20" t="n">
        <v>157.174077076078</v>
      </c>
      <c r="K155" s="20" t="n">
        <v>161.008431269727</v>
      </c>
      <c r="L155" s="20" t="n">
        <v>154.922175739882</v>
      </c>
      <c r="M155" s="20" t="n">
        <v>179.596901586699</v>
      </c>
      <c r="N155" s="20" t="n">
        <v>161.416701710218</v>
      </c>
      <c r="O155" s="20" t="n">
        <v>168.018656636947</v>
      </c>
      <c r="P155" s="20" t="n">
        <v>157.038681354247</v>
      </c>
      <c r="Q155" s="20" t="n">
        <v>162.7393750534</v>
      </c>
      <c r="R155" s="20" t="n">
        <v>148.115431070419</v>
      </c>
      <c r="S155" s="20" t="n">
        <v>191.950987188538</v>
      </c>
      <c r="T155" s="20" t="n">
        <v>162.384799704669</v>
      </c>
      <c r="U155" s="20" t="n">
        <v>178.036628345463</v>
      </c>
      <c r="V155" s="20" t="n">
        <v>163.019411149422</v>
      </c>
      <c r="W155" s="20" t="n">
        <v>135.207715902247</v>
      </c>
      <c r="X155" s="20" t="n">
        <v>137.353351646015</v>
      </c>
      <c r="Y155" s="20" t="n">
        <v>182.726819450885</v>
      </c>
      <c r="Z155" s="20" t="n">
        <v>1.12281873634409</v>
      </c>
      <c r="AA155" s="20" t="n">
        <v>0.167125043246269</v>
      </c>
    </row>
    <row r="156" customFormat="false" ht="13.8" hidden="false" customHeight="false" outlineLevel="0" collapsed="false">
      <c r="A156" s="17" t="s">
        <v>486</v>
      </c>
      <c r="B156" s="18" t="s">
        <v>487</v>
      </c>
      <c r="C156" s="19" t="s">
        <v>488</v>
      </c>
      <c r="D156" s="20" t="n">
        <v>27.92886379513</v>
      </c>
      <c r="E156" s="20" t="n">
        <v>0.0697329019436841</v>
      </c>
      <c r="F156" s="20" t="n">
        <v>0.29055006290997</v>
      </c>
      <c r="G156" s="20" t="n">
        <v>0.240003052297708</v>
      </c>
      <c r="H156" s="25" t="n">
        <v>0.810327890362663</v>
      </c>
      <c r="I156" s="26" t="n">
        <v>0.858319386610713</v>
      </c>
      <c r="J156" s="20" t="n">
        <v>30.1171884217634</v>
      </c>
      <c r="K156" s="20" t="n">
        <v>26.8347385449545</v>
      </c>
      <c r="L156" s="20" t="n">
        <v>27.7329820768925</v>
      </c>
      <c r="M156" s="20" t="n">
        <v>18.4728241632033</v>
      </c>
      <c r="N156" s="20" t="n">
        <v>25.9751014246328</v>
      </c>
      <c r="O156" s="20" t="n">
        <v>30.3648174645085</v>
      </c>
      <c r="P156" s="20" t="n">
        <v>30.8113868479852</v>
      </c>
      <c r="Q156" s="20" t="n">
        <v>27.18700556342</v>
      </c>
      <c r="R156" s="20" t="n">
        <v>49.0166174765417</v>
      </c>
      <c r="S156" s="20" t="n">
        <v>25.0790234517688</v>
      </c>
      <c r="T156" s="20" t="n">
        <v>17.502553261581</v>
      </c>
      <c r="U156" s="20" t="n">
        <v>10.8558919722843</v>
      </c>
      <c r="V156" s="20" t="n">
        <v>20.1376919655168</v>
      </c>
      <c r="W156" s="20" t="n">
        <v>34.9675127333397</v>
      </c>
      <c r="X156" s="20" t="n">
        <v>43.1357633268475</v>
      </c>
      <c r="Y156" s="20" t="n">
        <v>31.5475351647709</v>
      </c>
      <c r="Z156" s="20" t="n">
        <v>1.16039021256604</v>
      </c>
      <c r="AA156" s="20" t="n">
        <v>0.214610032135972</v>
      </c>
    </row>
    <row r="157" customFormat="false" ht="13.8" hidden="false" customHeight="false" outlineLevel="0" collapsed="false">
      <c r="A157" s="17" t="s">
        <v>489</v>
      </c>
      <c r="B157" s="18" t="s">
        <v>490</v>
      </c>
      <c r="C157" s="19" t="s">
        <v>491</v>
      </c>
      <c r="D157" s="20" t="n">
        <v>43.2300627216018</v>
      </c>
      <c r="E157" s="20" t="n">
        <v>-0.159790183938331</v>
      </c>
      <c r="F157" s="20" t="n">
        <v>0.721702187022599</v>
      </c>
      <c r="G157" s="20" t="n">
        <v>-0.221407371089659</v>
      </c>
      <c r="H157" s="25" t="n">
        <v>0.82477525354671</v>
      </c>
      <c r="I157" s="26" t="n">
        <v>0.870544967443016</v>
      </c>
      <c r="J157" s="20" t="n">
        <v>33.8818369744838</v>
      </c>
      <c r="K157" s="20" t="n">
        <v>49.968133842329</v>
      </c>
      <c r="L157" s="20" t="n">
        <v>50.684415519838</v>
      </c>
      <c r="M157" s="20" t="n">
        <v>36.9456483264066</v>
      </c>
      <c r="N157" s="20" t="n">
        <v>40.818016524423</v>
      </c>
      <c r="O157" s="20" t="n">
        <v>55.6688320182656</v>
      </c>
      <c r="P157" s="20" t="n">
        <v>51.6836166482332</v>
      </c>
      <c r="Q157" s="20" t="n">
        <v>45.664357121997</v>
      </c>
      <c r="R157" s="20" t="n">
        <v>5.32789320397192</v>
      </c>
      <c r="S157" s="20" t="n">
        <v>173.624008512246</v>
      </c>
      <c r="T157" s="20" t="n">
        <v>78.7614896771147</v>
      </c>
      <c r="U157" s="20" t="n">
        <v>11.9414811695128</v>
      </c>
      <c r="V157" s="20" t="n">
        <v>6.7125639885056</v>
      </c>
      <c r="W157" s="20" t="n">
        <v>4.66233503111196</v>
      </c>
      <c r="X157" s="20" t="n">
        <v>4.54060666598395</v>
      </c>
      <c r="Y157" s="20" t="n">
        <v>41.7547060338504</v>
      </c>
      <c r="Z157" s="20" t="n">
        <v>0.914382872451229</v>
      </c>
      <c r="AA157" s="20" t="n">
        <v>-0.129129714586389</v>
      </c>
    </row>
    <row r="158" customFormat="false" ht="13.8" hidden="false" customHeight="false" outlineLevel="0" collapsed="false">
      <c r="A158" s="17" t="s">
        <v>492</v>
      </c>
      <c r="B158" s="18" t="s">
        <v>493</v>
      </c>
      <c r="C158" s="19" t="s">
        <v>494</v>
      </c>
      <c r="D158" s="20" t="n">
        <v>40.8662739333199</v>
      </c>
      <c r="E158" s="20" t="n">
        <v>-0.043070568776944</v>
      </c>
      <c r="F158" s="20" t="n">
        <v>0.195338138433266</v>
      </c>
      <c r="G158" s="20" t="n">
        <v>-0.220492368374128</v>
      </c>
      <c r="H158" s="25" t="n">
        <v>0.825487715295485</v>
      </c>
      <c r="I158" s="26" t="n">
        <v>0.871100564600475</v>
      </c>
      <c r="J158" s="20" t="n">
        <v>37.6464855272043</v>
      </c>
      <c r="K158" s="20" t="n">
        <v>44.4161189709591</v>
      </c>
      <c r="L158" s="20" t="n">
        <v>43.0339377055229</v>
      </c>
      <c r="M158" s="20" t="n">
        <v>42.0769883717408</v>
      </c>
      <c r="N158" s="20" t="n">
        <v>42.6733809118967</v>
      </c>
      <c r="O158" s="20" t="n">
        <v>39.4742627038611</v>
      </c>
      <c r="P158" s="20" t="n">
        <v>40.7505438957223</v>
      </c>
      <c r="Q158" s="20" t="n">
        <v>41.4388168695582</v>
      </c>
      <c r="R158" s="20" t="n">
        <v>69.2626116516349</v>
      </c>
      <c r="S158" s="20" t="n">
        <v>41.4768464779254</v>
      </c>
      <c r="T158" s="20" t="n">
        <v>35.0051065231621</v>
      </c>
      <c r="U158" s="20" t="n">
        <v>41.2523894946804</v>
      </c>
      <c r="V158" s="20" t="n">
        <v>24.9323805287351</v>
      </c>
      <c r="W158" s="20" t="n">
        <v>33.8019289755617</v>
      </c>
      <c r="X158" s="20" t="n">
        <v>36.3248533278716</v>
      </c>
      <c r="Y158" s="20" t="n">
        <v>43.8554996440438</v>
      </c>
      <c r="Z158" s="20" t="n">
        <v>1.0583192995614</v>
      </c>
      <c r="AA158" s="20" t="n">
        <v>0.0817749605298676</v>
      </c>
    </row>
    <row r="159" customFormat="false" ht="13.8" hidden="false" customHeight="false" outlineLevel="0" collapsed="false">
      <c r="A159" s="17" t="s">
        <v>495</v>
      </c>
      <c r="B159" s="18" t="s">
        <v>496</v>
      </c>
      <c r="C159" s="19" t="s">
        <v>497</v>
      </c>
      <c r="D159" s="20" t="n">
        <v>0.217885650423503</v>
      </c>
      <c r="E159" s="20" t="n">
        <v>0.524652664302271</v>
      </c>
      <c r="F159" s="20" t="n">
        <v>2.41652321879682</v>
      </c>
      <c r="G159" s="20" t="n">
        <v>0.217110541384947</v>
      </c>
      <c r="H159" s="25" t="n">
        <v>0.828122199060288</v>
      </c>
      <c r="I159" s="32" t="s">
        <v>428</v>
      </c>
      <c r="J159" s="20" t="n">
        <v>0</v>
      </c>
      <c r="K159" s="20" t="n">
        <v>0</v>
      </c>
      <c r="L159" s="20" t="n">
        <v>0.956309726789397</v>
      </c>
      <c r="M159" s="20" t="n">
        <v>0</v>
      </c>
      <c r="N159" s="20" t="n">
        <v>0</v>
      </c>
      <c r="O159" s="20" t="n">
        <v>0</v>
      </c>
      <c r="P159" s="20" t="n">
        <v>0</v>
      </c>
      <c r="Q159" s="20" t="n">
        <v>0.136615675255628</v>
      </c>
      <c r="R159" s="20" t="n">
        <v>0</v>
      </c>
      <c r="S159" s="20" t="n">
        <v>0</v>
      </c>
      <c r="T159" s="20" t="n">
        <v>0</v>
      </c>
      <c r="U159" s="20" t="n">
        <v>0</v>
      </c>
      <c r="V159" s="20" t="n">
        <v>0.958937712643657</v>
      </c>
      <c r="W159" s="20" t="n">
        <v>0</v>
      </c>
      <c r="X159" s="20" t="n">
        <v>1.13515166649599</v>
      </c>
      <c r="Y159" s="20" t="n">
        <v>0.436146727397615</v>
      </c>
      <c r="Z159" s="20" t="n">
        <v>3.19250866770244</v>
      </c>
      <c r="AA159" s="20" t="n">
        <v>1.67469053686907</v>
      </c>
    </row>
    <row r="160" customFormat="false" ht="13.8" hidden="false" customHeight="false" outlineLevel="0" collapsed="false">
      <c r="A160" s="17" t="s">
        <v>498</v>
      </c>
      <c r="B160" s="18" t="s">
        <v>499</v>
      </c>
      <c r="C160" s="19" t="s">
        <v>500</v>
      </c>
      <c r="D160" s="20" t="n">
        <v>7.43286146023022</v>
      </c>
      <c r="E160" s="20" t="n">
        <v>0.124310525760125</v>
      </c>
      <c r="F160" s="20" t="n">
        <v>0.582761018516437</v>
      </c>
      <c r="G160" s="20" t="n">
        <v>0.213313042242579</v>
      </c>
      <c r="H160" s="25" t="n">
        <v>0.83108280141631</v>
      </c>
      <c r="I160" s="26" t="n">
        <v>0.875006200867515</v>
      </c>
      <c r="J160" s="20" t="n">
        <v>26.352539869043</v>
      </c>
      <c r="K160" s="20" t="n">
        <v>5.55201487136989</v>
      </c>
      <c r="L160" s="20" t="n">
        <v>1.91261945357879</v>
      </c>
      <c r="M160" s="20" t="n">
        <v>3.07880402720055</v>
      </c>
      <c r="N160" s="20" t="n">
        <v>2.78304658121066</v>
      </c>
      <c r="O160" s="20" t="n">
        <v>5.06080291075142</v>
      </c>
      <c r="P160" s="20" t="n">
        <v>4.96957852386858</v>
      </c>
      <c r="Q160" s="20" t="n">
        <v>7.10134374814613</v>
      </c>
      <c r="R160" s="20" t="n">
        <v>4.26231456317753</v>
      </c>
      <c r="S160" s="20" t="n">
        <v>4.82288912534016</v>
      </c>
      <c r="T160" s="20" t="n">
        <v>8.75127663079052</v>
      </c>
      <c r="U160" s="20" t="n">
        <v>17.3694271556549</v>
      </c>
      <c r="V160" s="20" t="n">
        <v>7.67150170114926</v>
      </c>
      <c r="W160" s="20" t="n">
        <v>4.66233503111196</v>
      </c>
      <c r="X160" s="20" t="n">
        <v>6.81090999897593</v>
      </c>
      <c r="Y160" s="20" t="n">
        <v>8.86030798676422</v>
      </c>
      <c r="Z160" s="20" t="n">
        <v>1.24769456331096</v>
      </c>
      <c r="AA160" s="20" t="n">
        <v>0.319264804450025</v>
      </c>
    </row>
    <row r="161" customFormat="false" ht="13.8" hidden="false" customHeight="false" outlineLevel="0" collapsed="false">
      <c r="A161" s="17" t="s">
        <v>501</v>
      </c>
      <c r="B161" s="18" t="s">
        <v>502</v>
      </c>
      <c r="C161" s="19" t="s">
        <v>503</v>
      </c>
      <c r="D161" s="20" t="n">
        <v>1.56006294689965</v>
      </c>
      <c r="E161" s="20" t="n">
        <v>-0.152338329468498</v>
      </c>
      <c r="F161" s="20" t="n">
        <v>0.717608855541286</v>
      </c>
      <c r="G161" s="20" t="n">
        <v>-0.212286022242006</v>
      </c>
      <c r="H161" s="25" t="n">
        <v>0.831883899562734</v>
      </c>
      <c r="I161" s="26" t="n">
        <v>0.875601439544911</v>
      </c>
      <c r="J161" s="20" t="n">
        <v>1.88232427636021</v>
      </c>
      <c r="K161" s="20" t="n">
        <v>1.85067162378996</v>
      </c>
      <c r="L161" s="20" t="n">
        <v>2.86892918036819</v>
      </c>
      <c r="M161" s="20" t="n">
        <v>1.02626800906685</v>
      </c>
      <c r="N161" s="20" t="n">
        <v>1.85536438747377</v>
      </c>
      <c r="O161" s="20" t="n">
        <v>1.01216058215028</v>
      </c>
      <c r="P161" s="20" t="n">
        <v>0.993915704773715</v>
      </c>
      <c r="Q161" s="20" t="n">
        <v>1.64137625199757</v>
      </c>
      <c r="R161" s="20" t="n">
        <v>1.06557864079438</v>
      </c>
      <c r="S161" s="20" t="n">
        <v>0.964577825068032</v>
      </c>
      <c r="T161" s="20" t="n">
        <v>0.972364070087836</v>
      </c>
      <c r="U161" s="20" t="n">
        <v>2.17117839445686</v>
      </c>
      <c r="V161" s="20" t="n">
        <v>2.87681313793097</v>
      </c>
      <c r="W161" s="20" t="n">
        <v>1.16558375777799</v>
      </c>
      <c r="X161" s="20" t="n">
        <v>1.13515166649599</v>
      </c>
      <c r="Y161" s="20" t="n">
        <v>1.88972294722043</v>
      </c>
      <c r="Z161" s="20" t="n">
        <v>1.15130394077569</v>
      </c>
      <c r="AA161" s="20" t="n">
        <v>0.203268750902107</v>
      </c>
    </row>
    <row r="162" customFormat="false" ht="13.8" hidden="false" customHeight="false" outlineLevel="0" collapsed="false">
      <c r="A162" s="17" t="s">
        <v>504</v>
      </c>
      <c r="B162" s="18" t="s">
        <v>505</v>
      </c>
      <c r="C162" s="19" t="s">
        <v>506</v>
      </c>
      <c r="D162" s="20" t="n">
        <v>126.498624829112</v>
      </c>
      <c r="E162" s="20" t="n">
        <v>0.0189078796923305</v>
      </c>
      <c r="F162" s="20" t="n">
        <v>0.0996885987823332</v>
      </c>
      <c r="G162" s="20" t="n">
        <v>0.18966942983736</v>
      </c>
      <c r="H162" s="25" t="n">
        <v>0.84956817738799</v>
      </c>
      <c r="I162" s="26" t="n">
        <v>0.888386636497039</v>
      </c>
      <c r="J162" s="20" t="n">
        <v>134.586185759755</v>
      </c>
      <c r="K162" s="20" t="n">
        <v>124.920334605822</v>
      </c>
      <c r="L162" s="20" t="n">
        <v>116.669786668306</v>
      </c>
      <c r="M162" s="20" t="n">
        <v>121.099625069888</v>
      </c>
      <c r="N162" s="20" t="n">
        <v>110.394181054689</v>
      </c>
      <c r="O162" s="20" t="n">
        <v>127.532233350936</v>
      </c>
      <c r="P162" s="20" t="n">
        <v>144.117777192189</v>
      </c>
      <c r="Q162" s="20" t="n">
        <v>125.617160528798</v>
      </c>
      <c r="R162" s="20" t="n">
        <v>132.131751458504</v>
      </c>
      <c r="S162" s="20" t="n">
        <v>128.288850734048</v>
      </c>
      <c r="T162" s="20" t="n">
        <v>121.545508760979</v>
      </c>
      <c r="U162" s="20" t="n">
        <v>118.329222497899</v>
      </c>
      <c r="V162" s="20" t="n">
        <v>116.990400942526</v>
      </c>
      <c r="W162" s="20" t="n">
        <v>117.723959535577</v>
      </c>
      <c r="X162" s="20" t="n">
        <v>156.650929976446</v>
      </c>
      <c r="Y162" s="20" t="n">
        <v>144.093003549786</v>
      </c>
      <c r="Z162" s="20" t="n">
        <v>1.14708056561072</v>
      </c>
      <c r="AA162" s="20" t="n">
        <v>0.197966723110649</v>
      </c>
    </row>
    <row r="163" customFormat="false" ht="13.8" hidden="false" customHeight="false" outlineLevel="0" collapsed="false">
      <c r="A163" s="17" t="s">
        <v>507</v>
      </c>
      <c r="B163" s="18" t="s">
        <v>508</v>
      </c>
      <c r="C163" s="19" t="s">
        <v>509</v>
      </c>
      <c r="D163" s="20" t="n">
        <v>2.81636355022804</v>
      </c>
      <c r="E163" s="20" t="n">
        <v>0.107516493166413</v>
      </c>
      <c r="F163" s="20" t="n">
        <v>0.586685447734304</v>
      </c>
      <c r="G163" s="20" t="n">
        <v>0.183260882951208</v>
      </c>
      <c r="H163" s="25" t="n">
        <v>0.854593325450852</v>
      </c>
      <c r="I163" s="26" t="n">
        <v>0.892014044827413</v>
      </c>
      <c r="J163" s="20" t="n">
        <v>1.88232427636021</v>
      </c>
      <c r="K163" s="20" t="n">
        <v>3.70134324757993</v>
      </c>
      <c r="L163" s="20" t="n">
        <v>3.82523890715759</v>
      </c>
      <c r="M163" s="20" t="n">
        <v>1.02626800906685</v>
      </c>
      <c r="N163" s="20" t="n">
        <v>5.56609316242131</v>
      </c>
      <c r="O163" s="20" t="n">
        <v>1.01216058215028</v>
      </c>
      <c r="P163" s="20" t="n">
        <v>1.98783140954743</v>
      </c>
      <c r="Q163" s="20" t="n">
        <v>2.71446565632623</v>
      </c>
      <c r="R163" s="20" t="n">
        <v>2.13115728158877</v>
      </c>
      <c r="S163" s="20" t="n">
        <v>6.75204477547622</v>
      </c>
      <c r="T163" s="20" t="n">
        <v>1.94472814017567</v>
      </c>
      <c r="U163" s="20" t="n">
        <v>3.2567675916853</v>
      </c>
      <c r="V163" s="20" t="n">
        <v>2.87681313793097</v>
      </c>
      <c r="W163" s="20" t="n">
        <v>2.33116751555598</v>
      </c>
      <c r="X163" s="20" t="n">
        <v>1.13515166649599</v>
      </c>
      <c r="Y163" s="20" t="n">
        <v>3.32923474954855</v>
      </c>
      <c r="Z163" s="20" t="n">
        <v>1.2264788621619</v>
      </c>
      <c r="AA163" s="20" t="n">
        <v>0.294522369878405</v>
      </c>
    </row>
    <row r="164" customFormat="false" ht="13.8" hidden="false" customHeight="false" outlineLevel="0" collapsed="false">
      <c r="A164" s="17" t="s">
        <v>510</v>
      </c>
      <c r="B164" s="18" t="s">
        <v>511</v>
      </c>
      <c r="C164" s="19" t="s">
        <v>512</v>
      </c>
      <c r="D164" s="20" t="n">
        <v>99.9706442131044</v>
      </c>
      <c r="E164" s="20" t="n">
        <v>0.00918611418343485</v>
      </c>
      <c r="F164" s="20" t="n">
        <v>0.119431191943028</v>
      </c>
      <c r="G164" s="20" t="n">
        <v>0.0769155363350711</v>
      </c>
      <c r="H164" s="25" t="n">
        <v>0.938690737953219</v>
      </c>
      <c r="I164" s="26" t="n">
        <v>0.95319682789606</v>
      </c>
      <c r="J164" s="20" t="n">
        <v>86.5869167125698</v>
      </c>
      <c r="K164" s="20" t="n">
        <v>103.637610932238</v>
      </c>
      <c r="L164" s="20" t="n">
        <v>92.7620434985715</v>
      </c>
      <c r="M164" s="20" t="n">
        <v>111.863212988287</v>
      </c>
      <c r="N164" s="20" t="n">
        <v>98.3343125361099</v>
      </c>
      <c r="O164" s="20" t="n">
        <v>110.325503454381</v>
      </c>
      <c r="P164" s="20" t="n">
        <v>95.4159076582767</v>
      </c>
      <c r="Q164" s="20" t="n">
        <v>99.8465011114906</v>
      </c>
      <c r="R164" s="20" t="n">
        <v>100.164392234672</v>
      </c>
      <c r="S164" s="20" t="n">
        <v>126.359695083912</v>
      </c>
      <c r="T164" s="20" t="n">
        <v>99.1811351489593</v>
      </c>
      <c r="U164" s="20" t="n">
        <v>111.815687314528</v>
      </c>
      <c r="V164" s="20" t="n">
        <v>99.7295221149403</v>
      </c>
      <c r="W164" s="20" t="n">
        <v>85.0876143177933</v>
      </c>
      <c r="X164" s="20" t="n">
        <v>78.3254649882231</v>
      </c>
      <c r="Y164" s="20" t="n">
        <v>114.341861902567</v>
      </c>
      <c r="Z164" s="20" t="n">
        <v>1.14517645215119</v>
      </c>
      <c r="AA164" s="20" t="n">
        <v>0.195569910139062</v>
      </c>
    </row>
    <row r="165" customFormat="false" ht="13.8" hidden="false" customHeight="false" outlineLevel="0" collapsed="false">
      <c r="A165" s="33" t="s">
        <v>513</v>
      </c>
      <c r="B165" s="34" t="s">
        <v>514</v>
      </c>
      <c r="C165" s="35" t="s">
        <v>515</v>
      </c>
      <c r="D165" s="36" t="n">
        <v>30.1699003918981</v>
      </c>
      <c r="E165" s="36" t="n">
        <v>-0.0150119942121436</v>
      </c>
      <c r="F165" s="36" t="n">
        <v>0.216245109280469</v>
      </c>
      <c r="G165" s="36" t="n">
        <v>-0.0694211964473757</v>
      </c>
      <c r="H165" s="37" t="n">
        <v>0.944654357294195</v>
      </c>
      <c r="I165" s="38" t="n">
        <v>0.957856227660384</v>
      </c>
      <c r="J165" s="36" t="n">
        <v>29.1760262835833</v>
      </c>
      <c r="K165" s="36" t="n">
        <v>33.3120892282193</v>
      </c>
      <c r="L165" s="36" t="n">
        <v>43.0339377055229</v>
      </c>
      <c r="M165" s="36" t="n">
        <v>21.5516281904038</v>
      </c>
      <c r="N165" s="36" t="n">
        <v>31.5411945870541</v>
      </c>
      <c r="O165" s="36" t="n">
        <v>29.3526568823582</v>
      </c>
      <c r="P165" s="36" t="n">
        <v>24.8478926193429</v>
      </c>
      <c r="Q165" s="36" t="n">
        <v>30.4022036423549</v>
      </c>
      <c r="R165" s="36" t="n">
        <v>23.4427300974764</v>
      </c>
      <c r="S165" s="36" t="n">
        <v>46.2997356032655</v>
      </c>
      <c r="T165" s="36" t="n">
        <v>35.0051065231621</v>
      </c>
      <c r="U165" s="36" t="n">
        <v>29.3109083251677</v>
      </c>
      <c r="V165" s="36" t="n">
        <v>30.686006804597</v>
      </c>
      <c r="W165" s="36" t="n">
        <v>20.9805076400038</v>
      </c>
      <c r="X165" s="36" t="n">
        <v>23.8381849964157</v>
      </c>
      <c r="Y165" s="36" t="n">
        <v>34.3213123992407</v>
      </c>
      <c r="Z165" s="36" t="n">
        <v>1.12890870684867</v>
      </c>
      <c r="AA165" s="36" t="n">
        <v>0.174928822247254</v>
      </c>
    </row>
    <row r="166" customFormat="false" ht="13.8" hidden="false" customHeight="false" outlineLevel="0" collapsed="false">
      <c r="A166" s="19"/>
      <c r="B166" s="39"/>
      <c r="C166" s="19"/>
      <c r="D166" s="40"/>
      <c r="E166" s="41"/>
      <c r="F166" s="41"/>
      <c r="G166" s="41"/>
      <c r="H166" s="42"/>
      <c r="I166" s="22"/>
      <c r="J166" s="41"/>
      <c r="K166" s="41"/>
      <c r="L166" s="41"/>
      <c r="M166" s="41"/>
      <c r="N166" s="41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41"/>
      <c r="Z166" s="41"/>
      <c r="AA166" s="41"/>
    </row>
  </sheetData>
  <mergeCells count="2">
    <mergeCell ref="J2:Q2"/>
    <mergeCell ref="R2:Y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26.88"/>
    <col collapsed="false" customWidth="true" hidden="false" outlineLevel="0" max="2" min="2" style="1" width="12.77"/>
    <col collapsed="false" customWidth="true" hidden="false" outlineLevel="0" max="3" min="3" style="43" width="25.44"/>
    <col collapsed="false" customWidth="true" hidden="false" outlineLevel="0" max="4" min="4" style="1" width="5.33"/>
    <col collapsed="false" customWidth="true" hidden="false" outlineLevel="0" max="5" min="5" style="1" width="22.1"/>
    <col collapsed="false" customWidth="true" hidden="false" outlineLevel="0" max="6" min="6" style="1" width="10.33"/>
    <col collapsed="false" customWidth="true" hidden="false" outlineLevel="0" max="7" min="7" style="1" width="21.99"/>
    <col collapsed="false" customWidth="true" hidden="false" outlineLevel="0" max="8" min="8" style="1" width="9.77"/>
    <col collapsed="false" customWidth="true" hidden="false" outlineLevel="0" max="9" min="9" style="1" width="21.88"/>
    <col collapsed="false" customWidth="true" hidden="false" outlineLevel="0" max="10" min="10" style="1" width="10.88"/>
    <col collapsed="false" customWidth="true" hidden="false" outlineLevel="0" max="11" min="11" style="1" width="22.44"/>
    <col collapsed="false" customWidth="true" hidden="false" outlineLevel="0" max="12" min="12" style="1" width="9.33"/>
    <col collapsed="false" customWidth="true" hidden="false" outlineLevel="0" max="13" min="13" style="1" width="22.66"/>
    <col collapsed="false" customWidth="true" hidden="false" outlineLevel="0" max="14" min="14" style="1" width="10.1"/>
    <col collapsed="false" customWidth="true" hidden="false" outlineLevel="0" max="15" min="15" style="1" width="21.21"/>
    <col collapsed="false" customWidth="true" hidden="false" outlineLevel="0" max="16" min="16" style="1" width="10.21"/>
    <col collapsed="false" customWidth="true" hidden="false" outlineLevel="0" max="17" min="17" style="1" width="22.55"/>
    <col collapsed="false" customWidth="true" hidden="false" outlineLevel="0" max="18" min="18" style="1" width="12.66"/>
    <col collapsed="false" customWidth="true" hidden="false" outlineLevel="0" max="19" min="19" style="1" width="22.66"/>
    <col collapsed="false" customWidth="true" hidden="false" outlineLevel="0" max="20" min="20" style="1" width="10.88"/>
    <col collapsed="false" customWidth="true" hidden="false" outlineLevel="0" max="21" min="21" style="1" width="20.77"/>
    <col collapsed="false" customWidth="true" hidden="false" outlineLevel="0" max="22" min="22" style="1" width="11.1"/>
    <col collapsed="false" customWidth="false" hidden="false" outlineLevel="0" max="257" min="23" style="1" width="8.99"/>
  </cols>
  <sheetData>
    <row r="1" customFormat="false" ht="20.4" hidden="false" customHeight="false" outlineLevel="0" collapsed="false">
      <c r="A1" s="5" t="s">
        <v>516</v>
      </c>
    </row>
    <row r="3" s="47" customFormat="true" ht="27.6" hidden="false" customHeight="false" outlineLevel="0" collapsed="false">
      <c r="A3" s="44" t="s">
        <v>517</v>
      </c>
      <c r="B3" s="44" t="s">
        <v>518</v>
      </c>
      <c r="C3" s="45" t="s">
        <v>519</v>
      </c>
      <c r="D3" s="44"/>
      <c r="E3" s="46" t="s">
        <v>520</v>
      </c>
      <c r="F3" s="46" t="s">
        <v>521</v>
      </c>
      <c r="G3" s="46" t="s">
        <v>522</v>
      </c>
      <c r="H3" s="46" t="s">
        <v>521</v>
      </c>
      <c r="I3" s="46" t="s">
        <v>523</v>
      </c>
      <c r="J3" s="46" t="s">
        <v>521</v>
      </c>
      <c r="K3" s="46" t="s">
        <v>524</v>
      </c>
      <c r="L3" s="46" t="s">
        <v>521</v>
      </c>
      <c r="M3" s="46" t="s">
        <v>525</v>
      </c>
      <c r="N3" s="46" t="s">
        <v>521</v>
      </c>
      <c r="O3" s="46" t="s">
        <v>526</v>
      </c>
      <c r="P3" s="46" t="s">
        <v>521</v>
      </c>
      <c r="Q3" s="46" t="s">
        <v>527</v>
      </c>
      <c r="R3" s="46" t="s">
        <v>521</v>
      </c>
      <c r="S3" s="46" t="s">
        <v>528</v>
      </c>
      <c r="T3" s="46" t="s">
        <v>521</v>
      </c>
      <c r="U3" s="46" t="s">
        <v>529</v>
      </c>
      <c r="V3" s="46" t="s">
        <v>521</v>
      </c>
    </row>
    <row r="4" customFormat="false" ht="13.8" hidden="false" customHeight="false" outlineLevel="0" collapsed="false">
      <c r="A4" s="1" t="s">
        <v>461</v>
      </c>
      <c r="B4" s="1" t="s">
        <v>459</v>
      </c>
      <c r="E4" s="1" t="s">
        <v>461</v>
      </c>
      <c r="F4" s="1" t="n">
        <v>-0.147</v>
      </c>
      <c r="G4" s="1" t="s">
        <v>211</v>
      </c>
      <c r="H4" s="1" t="n">
        <v>0.182</v>
      </c>
      <c r="I4" s="1" t="s">
        <v>211</v>
      </c>
      <c r="J4" s="1" t="n">
        <v>0.182</v>
      </c>
      <c r="K4" s="1" t="s">
        <v>355</v>
      </c>
      <c r="L4" s="1" t="n">
        <v>0.566</v>
      </c>
      <c r="M4" s="1" t="s">
        <v>76</v>
      </c>
      <c r="N4" s="1" t="n">
        <v>-0.1</v>
      </c>
      <c r="O4" s="1" t="s">
        <v>58</v>
      </c>
      <c r="P4" s="1" t="n">
        <v>0.209</v>
      </c>
      <c r="Q4" s="1" t="s">
        <v>58</v>
      </c>
      <c r="R4" s="1" t="n">
        <v>0.2</v>
      </c>
      <c r="S4" s="1" t="s">
        <v>178</v>
      </c>
      <c r="T4" s="1" t="n">
        <v>0.101</v>
      </c>
      <c r="U4" s="1" t="s">
        <v>76</v>
      </c>
      <c r="V4" s="1" t="n">
        <v>-0.109</v>
      </c>
    </row>
    <row r="5" customFormat="false" ht="13.8" hidden="false" customHeight="false" outlineLevel="0" collapsed="false">
      <c r="A5" s="1" t="s">
        <v>61</v>
      </c>
      <c r="B5" s="1" t="s">
        <v>59</v>
      </c>
      <c r="E5" s="1" t="s">
        <v>61</v>
      </c>
      <c r="F5" s="1" t="n">
        <v>-0.241</v>
      </c>
      <c r="G5" s="1" t="s">
        <v>346</v>
      </c>
      <c r="H5" s="1" t="n">
        <v>0.164</v>
      </c>
      <c r="I5" s="1" t="s">
        <v>346</v>
      </c>
      <c r="J5" s="1" t="n">
        <v>0.262</v>
      </c>
      <c r="M5" s="1" t="s">
        <v>91</v>
      </c>
      <c r="N5" s="1" t="n">
        <v>0.112</v>
      </c>
      <c r="O5" s="1" t="s">
        <v>196</v>
      </c>
      <c r="P5" s="1" t="n">
        <v>0.118</v>
      </c>
      <c r="Q5" s="1" t="s">
        <v>196</v>
      </c>
      <c r="R5" s="1" t="n">
        <v>0.104</v>
      </c>
      <c r="S5" s="1" t="s">
        <v>163</v>
      </c>
      <c r="T5" s="1" t="n">
        <v>0.151</v>
      </c>
      <c r="U5" s="1" t="s">
        <v>178</v>
      </c>
      <c r="V5" s="1" t="n">
        <v>0.1</v>
      </c>
    </row>
    <row r="6" customFormat="false" ht="13.8" hidden="false" customHeight="false" outlineLevel="0" collapsed="false">
      <c r="A6" s="1" t="s">
        <v>247</v>
      </c>
      <c r="B6" s="1" t="s">
        <v>245</v>
      </c>
      <c r="E6" s="1" t="s">
        <v>247</v>
      </c>
      <c r="F6" s="1" t="n">
        <v>0.239</v>
      </c>
      <c r="G6" s="1" t="s">
        <v>136</v>
      </c>
      <c r="H6" s="1" t="n">
        <v>0.127</v>
      </c>
      <c r="I6" s="1" t="s">
        <v>136</v>
      </c>
      <c r="J6" s="1" t="n">
        <v>0.127</v>
      </c>
      <c r="M6" s="1" t="s">
        <v>485</v>
      </c>
      <c r="N6" s="1" t="n">
        <v>0.114</v>
      </c>
      <c r="O6" s="1" t="s">
        <v>61</v>
      </c>
      <c r="P6" s="1" t="n">
        <v>0.147</v>
      </c>
      <c r="Q6" s="1" t="s">
        <v>61</v>
      </c>
      <c r="R6" s="1" t="n">
        <v>0.148</v>
      </c>
      <c r="U6" s="1" t="s">
        <v>211</v>
      </c>
      <c r="V6" s="1" t="n">
        <v>0.133</v>
      </c>
    </row>
    <row r="7" customFormat="false" ht="13.8" hidden="false" customHeight="false" outlineLevel="0" collapsed="false">
      <c r="A7" s="1" t="s">
        <v>55</v>
      </c>
      <c r="B7" s="1" t="s">
        <v>53</v>
      </c>
      <c r="C7" s="48" t="s">
        <v>55</v>
      </c>
      <c r="E7" s="1" t="s">
        <v>55</v>
      </c>
      <c r="F7" s="1" t="n">
        <v>0.156</v>
      </c>
      <c r="M7" s="1" t="s">
        <v>58</v>
      </c>
      <c r="N7" s="1" t="n">
        <v>-0.132</v>
      </c>
      <c r="O7" s="1" t="s">
        <v>355</v>
      </c>
      <c r="P7" s="1" t="n">
        <v>0.626</v>
      </c>
      <c r="Q7" s="1" t="s">
        <v>355</v>
      </c>
      <c r="R7" s="1" t="n">
        <v>0.598</v>
      </c>
      <c r="U7" s="1" t="s">
        <v>163</v>
      </c>
      <c r="V7" s="1" t="n">
        <v>0.151</v>
      </c>
    </row>
    <row r="8" customFormat="false" ht="13.8" hidden="false" customHeight="false" outlineLevel="0" collapsed="false">
      <c r="A8" s="1" t="s">
        <v>64</v>
      </c>
      <c r="B8" s="1" t="s">
        <v>62</v>
      </c>
      <c r="E8" s="1" t="s">
        <v>64</v>
      </c>
      <c r="F8" s="1" t="n">
        <v>0.189</v>
      </c>
      <c r="M8" s="1" t="s">
        <v>67</v>
      </c>
      <c r="N8" s="1" t="n">
        <v>-0.275</v>
      </c>
      <c r="O8" s="1" t="s">
        <v>485</v>
      </c>
      <c r="P8" s="1" t="n">
        <v>0.134</v>
      </c>
      <c r="Q8" s="1" t="s">
        <v>485</v>
      </c>
      <c r="R8" s="1" t="n">
        <v>0.179</v>
      </c>
      <c r="U8" s="1" t="s">
        <v>202</v>
      </c>
      <c r="V8" s="1" t="n">
        <v>0.175</v>
      </c>
    </row>
    <row r="9" customFormat="false" ht="13.8" hidden="false" customHeight="false" outlineLevel="0" collapsed="false">
      <c r="A9" s="1" t="s">
        <v>506</v>
      </c>
      <c r="B9" s="1" t="s">
        <v>504</v>
      </c>
      <c r="E9" s="1" t="s">
        <v>506</v>
      </c>
      <c r="F9" s="1" t="n">
        <v>0.15</v>
      </c>
      <c r="M9" s="1" t="s">
        <v>241</v>
      </c>
      <c r="N9" s="1" t="n">
        <v>-0.162</v>
      </c>
      <c r="O9" s="1" t="s">
        <v>133</v>
      </c>
      <c r="P9" s="1" t="n">
        <v>0.096</v>
      </c>
      <c r="U9" s="1" t="s">
        <v>250</v>
      </c>
      <c r="V9" s="1" t="n">
        <v>0.344</v>
      </c>
    </row>
    <row r="10" customFormat="false" ht="13.8" hidden="false" customHeight="false" outlineLevel="0" collapsed="false">
      <c r="A10" s="1" t="s">
        <v>271</v>
      </c>
      <c r="B10" s="1" t="s">
        <v>269</v>
      </c>
      <c r="E10" s="1" t="s">
        <v>271</v>
      </c>
      <c r="F10" s="1" t="n">
        <v>0.439</v>
      </c>
      <c r="M10" s="1" t="s">
        <v>322</v>
      </c>
      <c r="N10" s="1" t="n">
        <v>-0.147</v>
      </c>
    </row>
    <row r="11" customFormat="false" ht="13.8" hidden="false" customHeight="false" outlineLevel="0" collapsed="false">
      <c r="A11" s="1" t="s">
        <v>394</v>
      </c>
      <c r="B11" s="1" t="s">
        <v>392</v>
      </c>
      <c r="E11" s="1" t="s">
        <v>394</v>
      </c>
      <c r="F11" s="1" t="n">
        <v>-0.372</v>
      </c>
      <c r="M11" s="1" t="s">
        <v>175</v>
      </c>
      <c r="N11" s="1" t="n">
        <v>0.343</v>
      </c>
    </row>
    <row r="12" customFormat="false" ht="13.8" hidden="false" customHeight="false" outlineLevel="0" collapsed="false">
      <c r="A12" s="1" t="s">
        <v>136</v>
      </c>
      <c r="B12" s="1" t="s">
        <v>134</v>
      </c>
      <c r="E12" s="1" t="s">
        <v>412</v>
      </c>
      <c r="F12" s="1" t="n">
        <v>-0.541</v>
      </c>
      <c r="M12" s="1" t="s">
        <v>94</v>
      </c>
      <c r="N12" s="1" t="n">
        <v>-0.174</v>
      </c>
    </row>
    <row r="13" customFormat="false" ht="13.8" hidden="false" customHeight="false" outlineLevel="0" collapsed="false">
      <c r="A13" s="1" t="s">
        <v>412</v>
      </c>
      <c r="B13" s="1" t="s">
        <v>410</v>
      </c>
      <c r="E13" s="1" t="s">
        <v>412</v>
      </c>
      <c r="F13" s="1" t="n">
        <v>-0.538</v>
      </c>
      <c r="M13" s="1" t="s">
        <v>34</v>
      </c>
      <c r="N13" s="1" t="n">
        <v>-0.126</v>
      </c>
    </row>
    <row r="14" customFormat="false" ht="13.8" hidden="false" customHeight="false" outlineLevel="0" collapsed="false">
      <c r="A14" s="1" t="s">
        <v>346</v>
      </c>
      <c r="B14" s="1" t="s">
        <v>344</v>
      </c>
      <c r="E14" s="1" t="s">
        <v>412</v>
      </c>
      <c r="F14" s="1" t="n">
        <v>-0.345</v>
      </c>
      <c r="M14" s="1" t="s">
        <v>34</v>
      </c>
      <c r="N14" s="1" t="n">
        <v>0.139</v>
      </c>
    </row>
    <row r="15" customFormat="false" ht="13.8" hidden="false" customHeight="false" outlineLevel="0" collapsed="false">
      <c r="A15" s="1" t="s">
        <v>163</v>
      </c>
      <c r="B15" s="1" t="s">
        <v>161</v>
      </c>
      <c r="E15" s="1" t="s">
        <v>412</v>
      </c>
      <c r="F15" s="1" t="n">
        <v>-0.334</v>
      </c>
      <c r="M15" s="1" t="s">
        <v>82</v>
      </c>
      <c r="N15" s="1" t="n">
        <v>0.152</v>
      </c>
    </row>
    <row r="16" customFormat="false" ht="13.8" hidden="false" customHeight="false" outlineLevel="0" collapsed="false">
      <c r="A16" s="1" t="s">
        <v>250</v>
      </c>
      <c r="B16" s="1" t="s">
        <v>248</v>
      </c>
      <c r="E16" s="1" t="s">
        <v>412</v>
      </c>
      <c r="F16" s="1" t="n">
        <v>-0.227</v>
      </c>
      <c r="M16" s="1" t="s">
        <v>470</v>
      </c>
      <c r="N16" s="1" t="n">
        <v>-0.149</v>
      </c>
    </row>
    <row r="17" customFormat="false" ht="13.8" hidden="false" customHeight="false" outlineLevel="0" collapsed="false">
      <c r="A17" s="1" t="s">
        <v>76</v>
      </c>
      <c r="B17" s="1" t="s">
        <v>74</v>
      </c>
      <c r="E17" s="1" t="s">
        <v>412</v>
      </c>
      <c r="F17" s="1" t="n">
        <v>-0.223</v>
      </c>
    </row>
    <row r="18" customFormat="false" ht="13.8" hidden="false" customHeight="false" outlineLevel="0" collapsed="false">
      <c r="A18" s="1" t="s">
        <v>337</v>
      </c>
      <c r="B18" s="1" t="s">
        <v>335</v>
      </c>
      <c r="E18" s="1" t="s">
        <v>412</v>
      </c>
      <c r="F18" s="1" t="n">
        <v>-0.176</v>
      </c>
    </row>
    <row r="19" customFormat="false" ht="13.8" hidden="false" customHeight="false" outlineLevel="0" collapsed="false">
      <c r="A19" s="1" t="s">
        <v>464</v>
      </c>
      <c r="B19" s="1" t="s">
        <v>462</v>
      </c>
      <c r="E19" s="1" t="s">
        <v>412</v>
      </c>
      <c r="F19" s="1" t="n">
        <v>-0.136</v>
      </c>
    </row>
    <row r="20" customFormat="false" ht="13.8" hidden="false" customHeight="false" outlineLevel="0" collapsed="false">
      <c r="A20" s="1" t="s">
        <v>202</v>
      </c>
      <c r="B20" s="1" t="s">
        <v>200</v>
      </c>
      <c r="E20" s="1" t="s">
        <v>412</v>
      </c>
      <c r="F20" s="1" t="n">
        <v>0.253</v>
      </c>
    </row>
    <row r="21" customFormat="false" ht="13.8" hidden="false" customHeight="false" outlineLevel="0" collapsed="false">
      <c r="A21" s="1" t="s">
        <v>91</v>
      </c>
      <c r="B21" s="1" t="s">
        <v>89</v>
      </c>
      <c r="E21" s="1" t="s">
        <v>412</v>
      </c>
      <c r="F21" s="1" t="n">
        <v>0.424</v>
      </c>
    </row>
    <row r="22" customFormat="false" ht="13.8" hidden="false" customHeight="false" outlineLevel="0" collapsed="false">
      <c r="A22" s="1" t="s">
        <v>49</v>
      </c>
      <c r="B22" s="1" t="s">
        <v>47</v>
      </c>
      <c r="C22" s="48" t="s">
        <v>49</v>
      </c>
      <c r="E22" s="1" t="s">
        <v>346</v>
      </c>
      <c r="F22" s="1" t="n">
        <v>-0.397</v>
      </c>
    </row>
    <row r="23" customFormat="false" ht="13.8" hidden="false" customHeight="false" outlineLevel="0" collapsed="false">
      <c r="A23" s="1" t="s">
        <v>211</v>
      </c>
      <c r="B23" s="1" t="s">
        <v>209</v>
      </c>
      <c r="E23" s="1" t="s">
        <v>346</v>
      </c>
      <c r="F23" s="1" t="n">
        <v>-0.347</v>
      </c>
    </row>
    <row r="24" customFormat="false" ht="13.8" hidden="false" customHeight="false" outlineLevel="0" collapsed="false">
      <c r="A24" s="1" t="s">
        <v>379</v>
      </c>
      <c r="B24" s="1" t="s">
        <v>377</v>
      </c>
      <c r="E24" s="1" t="s">
        <v>346</v>
      </c>
      <c r="F24" s="1" t="n">
        <v>-0.26</v>
      </c>
    </row>
    <row r="25" customFormat="false" ht="13.8" hidden="false" customHeight="false" outlineLevel="0" collapsed="false">
      <c r="A25" s="1" t="s">
        <v>485</v>
      </c>
      <c r="B25" s="1" t="s">
        <v>483</v>
      </c>
      <c r="E25" s="1" t="s">
        <v>346</v>
      </c>
      <c r="F25" s="1" t="n">
        <v>-0.215</v>
      </c>
    </row>
    <row r="26" customFormat="false" ht="13.8" hidden="false" customHeight="false" outlineLevel="0" collapsed="false">
      <c r="A26" s="1" t="s">
        <v>40</v>
      </c>
      <c r="B26" s="1" t="s">
        <v>38</v>
      </c>
      <c r="C26" s="48" t="s">
        <v>40</v>
      </c>
      <c r="E26" s="1" t="s">
        <v>346</v>
      </c>
      <c r="F26" s="1" t="n">
        <v>-0.17</v>
      </c>
    </row>
    <row r="27" customFormat="false" ht="13.8" hidden="false" customHeight="false" outlineLevel="0" collapsed="false">
      <c r="A27" s="1" t="s">
        <v>178</v>
      </c>
      <c r="B27" s="1" t="s">
        <v>176</v>
      </c>
      <c r="E27" s="1" t="s">
        <v>346</v>
      </c>
      <c r="F27" s="1" t="n">
        <v>-0.153</v>
      </c>
    </row>
    <row r="28" customFormat="false" ht="13.8" hidden="false" customHeight="false" outlineLevel="0" collapsed="false">
      <c r="A28" s="1" t="s">
        <v>58</v>
      </c>
      <c r="B28" s="1" t="s">
        <v>56</v>
      </c>
      <c r="C28" s="48" t="s">
        <v>58</v>
      </c>
      <c r="E28" s="1" t="s">
        <v>346</v>
      </c>
      <c r="F28" s="1" t="n">
        <v>-0.112</v>
      </c>
    </row>
    <row r="29" customFormat="false" ht="13.8" hidden="false" customHeight="false" outlineLevel="0" collapsed="false">
      <c r="A29" s="1" t="s">
        <v>491</v>
      </c>
      <c r="B29" s="1" t="s">
        <v>489</v>
      </c>
      <c r="E29" s="1" t="s">
        <v>346</v>
      </c>
      <c r="F29" s="1" t="n">
        <v>0.163</v>
      </c>
    </row>
    <row r="30" customFormat="false" ht="13.8" hidden="false" customHeight="false" outlineLevel="0" collapsed="false">
      <c r="A30" s="1" t="s">
        <v>67</v>
      </c>
      <c r="B30" s="1" t="s">
        <v>65</v>
      </c>
      <c r="C30" s="48" t="s">
        <v>67</v>
      </c>
      <c r="E30" s="1" t="s">
        <v>163</v>
      </c>
      <c r="F30" s="1" t="n">
        <v>0.117</v>
      </c>
    </row>
    <row r="31" customFormat="false" ht="13.8" hidden="false" customHeight="false" outlineLevel="0" collapsed="false">
      <c r="A31" s="1" t="s">
        <v>241</v>
      </c>
      <c r="B31" s="1" t="s">
        <v>239</v>
      </c>
      <c r="E31" s="1" t="s">
        <v>163</v>
      </c>
      <c r="F31" s="1" t="n">
        <v>0.243</v>
      </c>
    </row>
    <row r="32" customFormat="false" ht="13.8" hidden="false" customHeight="false" outlineLevel="0" collapsed="false">
      <c r="A32" s="1" t="s">
        <v>322</v>
      </c>
      <c r="B32" s="1" t="s">
        <v>320</v>
      </c>
      <c r="E32" s="1" t="s">
        <v>76</v>
      </c>
      <c r="F32" s="1" t="n">
        <v>-0.175</v>
      </c>
    </row>
    <row r="33" customFormat="false" ht="13.8" hidden="false" customHeight="false" outlineLevel="0" collapsed="false">
      <c r="A33" s="1" t="s">
        <v>238</v>
      </c>
      <c r="B33" s="1" t="s">
        <v>236</v>
      </c>
      <c r="E33" s="1" t="s">
        <v>76</v>
      </c>
      <c r="F33" s="1" t="n">
        <v>-0.158</v>
      </c>
    </row>
    <row r="34" customFormat="false" ht="13.8" hidden="false" customHeight="false" outlineLevel="0" collapsed="false">
      <c r="A34" s="1" t="s">
        <v>259</v>
      </c>
      <c r="B34" s="1" t="s">
        <v>257</v>
      </c>
      <c r="E34" s="1" t="s">
        <v>337</v>
      </c>
      <c r="F34" s="1" t="n">
        <v>0.145</v>
      </c>
    </row>
    <row r="35" customFormat="false" ht="13.8" hidden="false" customHeight="false" outlineLevel="0" collapsed="false">
      <c r="A35" s="1" t="s">
        <v>133</v>
      </c>
      <c r="B35" s="1" t="s">
        <v>131</v>
      </c>
      <c r="C35" s="49" t="s">
        <v>133</v>
      </c>
      <c r="E35" s="1" t="s">
        <v>464</v>
      </c>
      <c r="F35" s="1" t="n">
        <v>0.12</v>
      </c>
    </row>
    <row r="36" customFormat="false" ht="13.8" hidden="false" customHeight="false" outlineLevel="0" collapsed="false">
      <c r="A36" s="1" t="s">
        <v>196</v>
      </c>
      <c r="B36" s="1" t="s">
        <v>194</v>
      </c>
      <c r="C36" s="48" t="s">
        <v>196</v>
      </c>
      <c r="E36" s="1" t="s">
        <v>202</v>
      </c>
      <c r="F36" s="1" t="n">
        <v>-0.145</v>
      </c>
    </row>
    <row r="37" customFormat="false" ht="13.8" hidden="false" customHeight="false" outlineLevel="0" collapsed="false">
      <c r="A37" s="1" t="s">
        <v>319</v>
      </c>
      <c r="B37" s="1" t="s">
        <v>317</v>
      </c>
      <c r="E37" s="1" t="s">
        <v>202</v>
      </c>
      <c r="F37" s="1" t="n">
        <v>0.297</v>
      </c>
    </row>
    <row r="38" customFormat="false" ht="13.8" hidden="false" customHeight="false" outlineLevel="0" collapsed="false">
      <c r="A38" s="1" t="s">
        <v>175</v>
      </c>
      <c r="B38" s="1" t="s">
        <v>173</v>
      </c>
      <c r="E38" s="1" t="s">
        <v>202</v>
      </c>
      <c r="F38" s="1" t="n">
        <v>0.306</v>
      </c>
    </row>
    <row r="39" customFormat="false" ht="13.8" hidden="false" customHeight="false" outlineLevel="0" collapsed="false">
      <c r="A39" s="1" t="s">
        <v>94</v>
      </c>
      <c r="B39" s="1" t="s">
        <v>92</v>
      </c>
      <c r="C39" s="48" t="s">
        <v>94</v>
      </c>
      <c r="E39" s="1" t="s">
        <v>91</v>
      </c>
      <c r="F39" s="1" t="n">
        <v>0.097</v>
      </c>
    </row>
    <row r="40" customFormat="false" ht="13.8" hidden="false" customHeight="false" outlineLevel="0" collapsed="false">
      <c r="A40" s="1" t="s">
        <v>34</v>
      </c>
      <c r="B40" s="1" t="s">
        <v>32</v>
      </c>
      <c r="C40" s="48" t="s">
        <v>34</v>
      </c>
      <c r="E40" s="1" t="s">
        <v>49</v>
      </c>
      <c r="F40" s="1" t="n">
        <v>-0.253</v>
      </c>
    </row>
    <row r="41" customFormat="false" ht="13.8" hidden="false" customHeight="false" outlineLevel="0" collapsed="false">
      <c r="A41" s="1" t="s">
        <v>355</v>
      </c>
      <c r="B41" s="1" t="s">
        <v>353</v>
      </c>
      <c r="E41" s="1" t="s">
        <v>49</v>
      </c>
      <c r="F41" s="1" t="n">
        <v>0.683</v>
      </c>
    </row>
    <row r="42" customFormat="false" ht="13.8" hidden="false" customHeight="false" outlineLevel="0" collapsed="false">
      <c r="A42" s="1" t="s">
        <v>70</v>
      </c>
      <c r="B42" s="1" t="s">
        <v>68</v>
      </c>
      <c r="C42" s="48" t="s">
        <v>70</v>
      </c>
      <c r="E42" s="1" t="s">
        <v>379</v>
      </c>
      <c r="F42" s="1" t="n">
        <v>-0.13</v>
      </c>
    </row>
    <row r="43" customFormat="false" ht="13.8" hidden="false" customHeight="false" outlineLevel="0" collapsed="false">
      <c r="A43" s="1" t="s">
        <v>82</v>
      </c>
      <c r="B43" s="1" t="s">
        <v>80</v>
      </c>
      <c r="C43" s="48" t="s">
        <v>82</v>
      </c>
      <c r="E43" s="1" t="s">
        <v>485</v>
      </c>
      <c r="F43" s="1" t="n">
        <v>0.114</v>
      </c>
    </row>
    <row r="44" customFormat="false" ht="13.8" hidden="false" customHeight="false" outlineLevel="0" collapsed="false">
      <c r="A44" s="1" t="s">
        <v>470</v>
      </c>
      <c r="B44" s="1" t="s">
        <v>468</v>
      </c>
      <c r="E44" s="1" t="s">
        <v>40</v>
      </c>
      <c r="F44" s="1" t="n">
        <v>0.325</v>
      </c>
    </row>
    <row r="45" customFormat="false" ht="13.8" hidden="false" customHeight="false" outlineLevel="0" collapsed="false">
      <c r="A45" s="50" t="s">
        <v>479</v>
      </c>
      <c r="B45" s="50" t="s">
        <v>477</v>
      </c>
      <c r="C45" s="51"/>
      <c r="E45" s="1" t="s">
        <v>58</v>
      </c>
      <c r="F45" s="1" t="n">
        <v>-0.132</v>
      </c>
    </row>
    <row r="46" customFormat="false" ht="13.8" hidden="false" customHeight="false" outlineLevel="0" collapsed="false">
      <c r="E46" s="1" t="s">
        <v>58</v>
      </c>
      <c r="F46" s="1" t="n">
        <v>0.27</v>
      </c>
    </row>
    <row r="47" customFormat="false" ht="13.8" hidden="false" customHeight="false" outlineLevel="0" collapsed="false">
      <c r="E47" s="1" t="s">
        <v>491</v>
      </c>
      <c r="F47" s="1" t="n">
        <v>-0.283</v>
      </c>
    </row>
    <row r="48" customFormat="false" ht="13.8" hidden="false" customHeight="false" outlineLevel="0" collapsed="false">
      <c r="E48" s="1" t="s">
        <v>491</v>
      </c>
      <c r="F48" s="1" t="n">
        <v>-0.116</v>
      </c>
    </row>
    <row r="49" customFormat="false" ht="13.8" hidden="false" customHeight="false" outlineLevel="0" collapsed="false">
      <c r="E49" s="1" t="s">
        <v>67</v>
      </c>
      <c r="F49" s="1" t="n">
        <v>-0.278</v>
      </c>
    </row>
    <row r="50" customFormat="false" ht="13.8" hidden="false" customHeight="false" outlineLevel="0" collapsed="false">
      <c r="C50" s="17"/>
      <c r="E50" s="1" t="s">
        <v>241</v>
      </c>
      <c r="F50" s="1" t="n">
        <v>-0.104</v>
      </c>
    </row>
    <row r="51" customFormat="false" ht="13.8" hidden="false" customHeight="false" outlineLevel="0" collapsed="false">
      <c r="C51" s="17"/>
      <c r="E51" s="1" t="s">
        <v>241</v>
      </c>
      <c r="F51" s="1" t="n">
        <v>-0.099</v>
      </c>
    </row>
    <row r="52" customFormat="false" ht="13.8" hidden="false" customHeight="false" outlineLevel="0" collapsed="false">
      <c r="C52" s="17"/>
      <c r="E52" s="1" t="s">
        <v>241</v>
      </c>
      <c r="F52" s="1" t="n">
        <v>-0.095</v>
      </c>
    </row>
    <row r="53" customFormat="false" ht="13.8" hidden="false" customHeight="false" outlineLevel="0" collapsed="false">
      <c r="C53" s="17"/>
      <c r="E53" s="1" t="s">
        <v>241</v>
      </c>
      <c r="F53" s="1" t="n">
        <v>0.117</v>
      </c>
    </row>
    <row r="54" customFormat="false" ht="13.8" hidden="false" customHeight="false" outlineLevel="0" collapsed="false">
      <c r="C54" s="17"/>
      <c r="E54" s="1" t="s">
        <v>241</v>
      </c>
      <c r="F54" s="1" t="n">
        <v>0.21</v>
      </c>
    </row>
    <row r="55" customFormat="false" ht="13.8" hidden="false" customHeight="false" outlineLevel="0" collapsed="false">
      <c r="C55" s="17"/>
      <c r="E55" s="1" t="s">
        <v>322</v>
      </c>
      <c r="F55" s="1" t="n">
        <v>-0.147</v>
      </c>
    </row>
    <row r="56" customFormat="false" ht="13.8" hidden="false" customHeight="false" outlineLevel="0" collapsed="false">
      <c r="C56" s="17"/>
      <c r="E56" s="1" t="s">
        <v>238</v>
      </c>
      <c r="F56" s="1" t="n">
        <v>-0.329</v>
      </c>
    </row>
    <row r="57" customFormat="false" ht="13.8" hidden="false" customHeight="false" outlineLevel="0" collapsed="false">
      <c r="C57" s="17"/>
      <c r="E57" s="1" t="s">
        <v>259</v>
      </c>
      <c r="F57" s="1" t="n">
        <v>0.19</v>
      </c>
    </row>
    <row r="58" customFormat="false" ht="13.8" hidden="false" customHeight="false" outlineLevel="0" collapsed="false">
      <c r="C58" s="17"/>
      <c r="E58" s="1" t="s">
        <v>319</v>
      </c>
      <c r="F58" s="1" t="n">
        <v>0.097</v>
      </c>
    </row>
    <row r="59" customFormat="false" ht="13.8" hidden="false" customHeight="false" outlineLevel="0" collapsed="false">
      <c r="C59" s="17"/>
      <c r="E59" s="1" t="s">
        <v>319</v>
      </c>
      <c r="F59" s="1" t="n">
        <v>0.098</v>
      </c>
    </row>
    <row r="60" customFormat="false" ht="13.8" hidden="false" customHeight="false" outlineLevel="0" collapsed="false">
      <c r="C60" s="17"/>
      <c r="E60" s="1" t="s">
        <v>175</v>
      </c>
      <c r="F60" s="1" t="n">
        <v>-0.223</v>
      </c>
    </row>
    <row r="61" customFormat="false" ht="13.8" hidden="false" customHeight="false" outlineLevel="0" collapsed="false">
      <c r="E61" s="1" t="s">
        <v>175</v>
      </c>
      <c r="F61" s="1" t="n">
        <v>0.323</v>
      </c>
    </row>
    <row r="62" customFormat="false" ht="13.8" hidden="false" customHeight="false" outlineLevel="0" collapsed="false">
      <c r="E62" s="1" t="s">
        <v>175</v>
      </c>
      <c r="F62" s="1" t="n">
        <v>0.378</v>
      </c>
    </row>
    <row r="63" customFormat="false" ht="13.8" hidden="false" customHeight="false" outlineLevel="0" collapsed="false">
      <c r="E63" s="1" t="s">
        <v>175</v>
      </c>
      <c r="F63" s="1" t="n">
        <v>0.449</v>
      </c>
    </row>
    <row r="64" customFormat="false" ht="13.8" hidden="false" customHeight="false" outlineLevel="0" collapsed="false">
      <c r="E64" s="1" t="s">
        <v>94</v>
      </c>
      <c r="F64" s="1" t="n">
        <v>-0.215</v>
      </c>
    </row>
    <row r="65" customFormat="false" ht="13.8" hidden="false" customHeight="false" outlineLevel="0" collapsed="false">
      <c r="E65" s="1" t="s">
        <v>34</v>
      </c>
      <c r="F65" s="1" t="n">
        <v>-0.273</v>
      </c>
    </row>
    <row r="66" customFormat="false" ht="13.8" hidden="false" customHeight="false" outlineLevel="0" collapsed="false">
      <c r="E66" s="1" t="s">
        <v>34</v>
      </c>
      <c r="F66" s="1" t="n">
        <v>-0.174</v>
      </c>
    </row>
    <row r="67" customFormat="false" ht="13.8" hidden="false" customHeight="false" outlineLevel="0" collapsed="false">
      <c r="E67" s="1" t="s">
        <v>34</v>
      </c>
      <c r="F67" s="1" t="n">
        <v>-0.112</v>
      </c>
    </row>
    <row r="68" customFormat="false" ht="13.8" hidden="false" customHeight="false" outlineLevel="0" collapsed="false">
      <c r="E68" s="1" t="s">
        <v>34</v>
      </c>
      <c r="F68" s="1" t="n">
        <v>0.109</v>
      </c>
    </row>
    <row r="69" customFormat="false" ht="13.8" hidden="false" customHeight="false" outlineLevel="0" collapsed="false">
      <c r="E69" s="1" t="s">
        <v>34</v>
      </c>
      <c r="F69" s="1" t="n">
        <v>0.364</v>
      </c>
    </row>
    <row r="70" customFormat="false" ht="13.8" hidden="false" customHeight="false" outlineLevel="0" collapsed="false">
      <c r="E70" s="1" t="s">
        <v>70</v>
      </c>
      <c r="F70" s="1" t="n">
        <v>0.182</v>
      </c>
    </row>
    <row r="71" customFormat="false" ht="13.8" hidden="false" customHeight="false" outlineLevel="0" collapsed="false">
      <c r="E71" s="1" t="s">
        <v>82</v>
      </c>
      <c r="F71" s="1" t="n">
        <v>0.441</v>
      </c>
    </row>
    <row r="72" customFormat="false" ht="13.8" hidden="false" customHeight="false" outlineLevel="0" collapsed="false">
      <c r="E72" s="1" t="s">
        <v>82</v>
      </c>
      <c r="F72" s="1" t="n">
        <v>0.52</v>
      </c>
    </row>
    <row r="73" customFormat="false" ht="13.8" hidden="false" customHeight="false" outlineLevel="0" collapsed="false">
      <c r="E73" s="1" t="s">
        <v>470</v>
      </c>
      <c r="F73" s="1" t="n">
        <v>-0.285</v>
      </c>
      <c r="U73" s="43"/>
      <c r="V73" s="43"/>
    </row>
    <row r="74" customFormat="false" ht="13.8" hidden="false" customHeight="false" outlineLevel="0" collapsed="false">
      <c r="E74" s="50" t="s">
        <v>479</v>
      </c>
      <c r="F74" s="50" t="n">
        <v>0.197</v>
      </c>
      <c r="M74" s="43"/>
      <c r="N74" s="43"/>
      <c r="U74" s="43"/>
      <c r="V74" s="43"/>
    </row>
    <row r="75" customFormat="false" ht="13.8" hidden="false" customHeight="false" outlineLevel="0" collapsed="false">
      <c r="C75" s="1"/>
      <c r="M75" s="43"/>
      <c r="N75" s="43"/>
      <c r="U75" s="43"/>
      <c r="V75" s="43"/>
    </row>
    <row r="76" customFormat="false" ht="13.8" hidden="false" customHeight="false" outlineLevel="0" collapsed="false">
      <c r="M76" s="43"/>
      <c r="N76" s="43"/>
      <c r="S76" s="43"/>
      <c r="T76" s="43"/>
      <c r="U76" s="43"/>
      <c r="V76" s="43"/>
    </row>
    <row r="77" customFormat="false" ht="13.8" hidden="false" customHeight="false" outlineLevel="0" collapsed="false">
      <c r="S77" s="43"/>
      <c r="T77" s="43"/>
    </row>
    <row r="78" customFormat="false" ht="13.8" hidden="false" customHeight="false" outlineLevel="0" collapsed="false">
      <c r="S78" s="43"/>
      <c r="T78" s="43"/>
    </row>
    <row r="79" customFormat="false" ht="13.8" hidden="false" customHeight="false" outlineLevel="0" collapsed="false">
      <c r="S79" s="43"/>
      <c r="T79" s="43"/>
    </row>
    <row r="81" customFormat="false" ht="13.8" hidden="false" customHeight="false" outlineLevel="0" collapsed="false">
      <c r="O81" s="43"/>
      <c r="P81" s="43"/>
      <c r="Q81" s="43"/>
      <c r="R81" s="43"/>
      <c r="S81" s="43"/>
    </row>
    <row r="82" customFormat="false" ht="13.8" hidden="false" customHeight="false" outlineLevel="0" collapsed="false">
      <c r="O82" s="43"/>
      <c r="P82" s="43"/>
      <c r="Q82" s="43"/>
      <c r="R82" s="43"/>
      <c r="S82" s="43"/>
    </row>
    <row r="83" customFormat="false" ht="13.8" hidden="false" customHeight="false" outlineLevel="0" collapsed="false">
      <c r="I83" s="43"/>
      <c r="J83" s="43"/>
      <c r="K83" s="43"/>
      <c r="O83" s="43"/>
      <c r="P83" s="43"/>
      <c r="Q83" s="43"/>
      <c r="R83" s="43"/>
      <c r="S83" s="43"/>
    </row>
    <row r="84" customFormat="false" ht="13.8" hidden="false" customHeight="false" outlineLevel="0" collapsed="false">
      <c r="I84" s="43"/>
      <c r="J84" s="43"/>
      <c r="K84" s="43"/>
      <c r="O84" s="43"/>
      <c r="P84" s="43"/>
      <c r="Q84" s="43"/>
      <c r="R84" s="43"/>
      <c r="S84" s="43"/>
    </row>
    <row r="85" customFormat="false" ht="13.8" hidden="false" customHeight="false" outlineLevel="0" collapsed="false">
      <c r="D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</row>
    <row r="86" customFormat="false" ht="13.8" hidden="false" customHeight="false" outlineLevel="0" collapsed="false"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</row>
    <row r="87" customFormat="false" ht="13.8" hidden="false" customHeight="false" outlineLevel="0" collapsed="false">
      <c r="G87" s="43"/>
      <c r="H87" s="43"/>
      <c r="I87" s="43"/>
      <c r="J87" s="43"/>
      <c r="K87" s="43"/>
      <c r="O87" s="43"/>
      <c r="P87" s="43"/>
      <c r="Q87" s="43"/>
      <c r="R87" s="43"/>
      <c r="S87" s="43"/>
    </row>
    <row r="91" customFormat="false" ht="13.8" hidden="false" customHeight="false" outlineLevel="0" collapsed="false">
      <c r="M91" s="4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31T09:35:00Z</dcterms:created>
  <dc:creator>user</dc:creator>
  <dc:description/>
  <dc:language>en-US</dc:language>
  <cp:lastModifiedBy>吐槽の人</cp:lastModifiedBy>
  <dcterms:modified xsi:type="dcterms:W3CDTF">2021-07-17T12:59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86346E47A546F4A5AD14B5E6CD1934</vt:lpwstr>
  </property>
  <property fmtid="{D5CDD505-2E9C-101B-9397-08002B2CF9AE}" pid="3" name="KSOProductBuildVer">
    <vt:lpwstr>2052-11.1.0.10578</vt:lpwstr>
  </property>
</Properties>
</file>